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O annotation of stage_cluste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84" uniqueCount="415">
  <si>
    <t xml:space="preserve">Table S18. GO annotations of  differentially expressed transcription factors (DETFs) at 5 DAP</t>
  </si>
  <si>
    <t xml:space="preserve">GO_acc</t>
  </si>
  <si>
    <t xml:space="preserve">term_type</t>
  </si>
  <si>
    <t xml:space="preserve">Term</t>
  </si>
  <si>
    <t xml:space="preserve">queryitem</t>
  </si>
  <si>
    <t xml:space="preserve">querytotal</t>
  </si>
  <si>
    <t xml:space="preserve">bgitem</t>
  </si>
  <si>
    <t xml:space="preserve">bgtotal</t>
  </si>
  <si>
    <t xml:space="preserve">pvalue</t>
  </si>
  <si>
    <t xml:space="preserve">FDR</t>
  </si>
  <si>
    <t xml:space="preserve">entries</t>
  </si>
  <si>
    <t xml:space="preserve">GO:0045449</t>
  </si>
  <si>
    <t xml:space="preserve">P</t>
  </si>
  <si>
    <t xml:space="preserve">regulation of transcription</t>
  </si>
  <si>
    <t xml:space="preserve">// GRMZM2G180979 // GRMZM2G450445 // GRMZM2G127379 // GRMZM5G874163 // GRMZM2G011932 // GRMZM2G004641 // GRMZM2G350312 // GRMZM2G080509 // GRMZM2G015534 // GRMZM2G169654 // GRMZM2G126957 // GRMZM5G879527 // GRMZM2G438438 // GRMZM2G114660 // GRMZM2G005624 // GRMZM2G018398 // GRMZM2G066373 // GRMZM2G165272 // GRMZM2G160136 // GRMZM2G080731 // GRMZM5G857944 // GRMZM2G381378 // GRMZM2G149150 // GRMZM2G125460 // GRMZM2G085678 // GRMZM2G124524 // GRMZM2G103647 // GRMZM5G898290 // GRMZM2G152862 // GRMZM2G040349 // GRMZM2G059102 // GRMZM2G018485 // GRMZM2G081930 // GRMZM2G469551 // GRMZM2G020254 // GRMZM2G055243 // GRMZM2G004060 // GRMZM2G066057 // GRMZM2G052616 // GRMZM5G862109 // GRMZM2G139073 // GRMZM2G037910 // GRMZM2G033413 // GRMZM2G344521 // GRMZM2G054277 // GRMZM2G018436 // GRMZM2G046885 // GRMZM2G425920 // GRMZM2G008691 // GRMZM2G178102 // GRMZM2G479110 // GRMZM2G174834 // GRMZM2G163843 // GRMZM2G168079 // GRMZM2G125969 // GRMZM2G098696 // GRMZM2G317160 // GRMZM2G101058 // GRMZM2G010871 // GRMZM2G043600 // GRMZM2G122076 // GRMZM2G448607 // GRMZM2G180947 // GRMZM2G030710 // GRMZM2G402862 // GRMZM2G080168 // GRMZM2G352159 // GRMZM2G032339 // GRMZM2G003489 // GRMZM2G104390 // GRMZM2G447551 // GRMZM2G315506 // GRMZM2G050851 // GRMZM2G016150 // GRMZM2G029979 // GRMZM2G055413 // GRMZM2G172297 // GRMZM2G119999 // GRMZM2G038303 // GRMZM2G347043 // GRMZM2G153454 // GRMZM2G164909 // GRMZM2G181605 // GRMZM2G126936 // GRMZM2G044576 // GRMZM2G437460 // GRMZM2G139963 // GRMZM2G320549 // GRMZM2G085964 // GRMZM2G154182 // GRMZM2G178741 // GRMZM2G301485 // GRMZM2G129674 // GRMZM2G062650 // GRMZM2G425798 // GRMZM2G428184 // GRMZM2G438202 </t>
  </si>
  <si>
    <t xml:space="preserve">GO:0019219</t>
  </si>
  <si>
    <t xml:space="preserve">regulation of nucleobase, nucleoside, nucleotide and nucleic acid metabolic process</t>
  </si>
  <si>
    <t xml:space="preserve">GO:0051171</t>
  </si>
  <si>
    <t xml:space="preserve">regulation of nitrogen compound metabolic process</t>
  </si>
  <si>
    <t xml:space="preserve">GO:0031326</t>
  </si>
  <si>
    <t xml:space="preserve">regulation of cellular biosynthetic process</t>
  </si>
  <si>
    <t xml:space="preserve">GO:0009889</t>
  </si>
  <si>
    <t xml:space="preserve">regulation of biosynthetic process</t>
  </si>
  <si>
    <t xml:space="preserve">GO:0010556</t>
  </si>
  <si>
    <t xml:space="preserve">regulation of macromolecule biosynthetic process</t>
  </si>
  <si>
    <t xml:space="preserve">GO:0010468</t>
  </si>
  <si>
    <t xml:space="preserve">regulation of gene expression</t>
  </si>
  <si>
    <t xml:space="preserve">GO:0031323</t>
  </si>
  <si>
    <t xml:space="preserve">regulation of cellular metabolic process</t>
  </si>
  <si>
    <t xml:space="preserve">GO:0080090</t>
  </si>
  <si>
    <t xml:space="preserve">regulation of primary metabolic process</t>
  </si>
  <si>
    <t xml:space="preserve">GO:0060255</t>
  </si>
  <si>
    <t xml:space="preserve">regulation of macromolecule metabolic process</t>
  </si>
  <si>
    <t xml:space="preserve">GO:0019222</t>
  </si>
  <si>
    <t xml:space="preserve">regulation of metabolic process</t>
  </si>
  <si>
    <t xml:space="preserve">GO:0006350</t>
  </si>
  <si>
    <t xml:space="preserve">transcription</t>
  </si>
  <si>
    <t xml:space="preserve">GO:0050794</t>
  </si>
  <si>
    <t xml:space="preserve">regulation of cellular process</t>
  </si>
  <si>
    <t xml:space="preserve">GO:0050789</t>
  </si>
  <si>
    <t xml:space="preserve">regulation of biological process</t>
  </si>
  <si>
    <t xml:space="preserve">GO:0006355</t>
  </si>
  <si>
    <t xml:space="preserve">regulation of transcription, DNA-dependent</t>
  </si>
  <si>
    <t xml:space="preserve">// GRMZM2G038303 // GRMZM2G046885 // GRMZM2G124524 // GRMZM2G164909 // GRMZM2G103647 // GRMZM2G180979 // GRMZM2G479110 // GRMZM2G152862 // GRMZM5G874163 // GRMZM2G011932 // GRMZM2G098696 // GRMZM2G055413 // GRMZM2G040349 // GRMZM2G437460 // GRMZM2G004641 // GRMZM2G059102 // GRMZM2G080509 // GRMZM2G139963 // GRMZM2G168079 // GRMZM2G018485 // GRMZM2G015534 // GRMZM2G125969 // GRMZM2G044576 // GRMZM2G301485 // GRMZM2G169654 // GRMZM2G126957 // GRMZM2G037910 // GRMZM2G425920 // GRMZM2G174834 // GRMZM2G104390 // GRMZM2G438438 // GRMZM2G052616 // GRMZM2G320549 // GRMZM2G085964 // GRMZM2G101058 // GRMZM2G010871 // GRMZM2G043600 // GRMZM2G114660 // GRMZM2G122076 // GRMZM2G425798 // GRMZM2G448607 // GRMZM2G344521 // GRMZM2G317160 // GRMZM2G180947 // GRMZM2G005624 // GRMZM2G178741 // GRMZM2G018398 // GRMZM2G055243 // GRMZM2G030710 // GRMZM2G129674 // GRMZM2G119999 // GRMZM2G402862 // GRMZM2G066373 // GRMZM2G029979 // GRMZM2G165272 // GRMZM2G178102 // GRMZM2G469551 // GRMZM2G160136 // GRMZM2G032339 // GRMZM5G862109 // GRMZM2G003489 // GRMZM2G080731 // GRMZM2G139073 // GRMZM2G315506 // GRMZM2G050851 // GRMZM2G016150 // GRMZM5G857944 // GRMZM2G352159 // GRMZM2G033413 // GRMZM2G428184 // GRMZM2G149150 // GRMZM2G125460 // GRMZM2G438202 // GRMZM2G085678 </t>
  </si>
  <si>
    <t xml:space="preserve">GO:0051252</t>
  </si>
  <si>
    <t xml:space="preserve">regulation of RNA metabolic process</t>
  </si>
  <si>
    <t xml:space="preserve">GO:0006351</t>
  </si>
  <si>
    <t xml:space="preserve">transcription, DNA-dependent</t>
  </si>
  <si>
    <t xml:space="preserve">GO:0032774</t>
  </si>
  <si>
    <t xml:space="preserve">RNA biosynthetic process</t>
  </si>
  <si>
    <t xml:space="preserve">GO:0010467</t>
  </si>
  <si>
    <t xml:space="preserve">gene expression</t>
  </si>
  <si>
    <t xml:space="preserve">// GRMZM2G180979 // GRMZM2G450445 // GRMZM2G127379 // GRMZM5G874163 // GRMZM2G011932 // GRMZM2G004641 // GRMZM2G350312 // GRMZM2G080509 // GRMZM2G015534 // GRMZM2G169654 // GRMZM2G126957 // GRMZM5G879527 // GRMZM2G438438 // GRMZM2G114660 // GRMZM2G005624 // GRMZM2G018398 // GRMZM2G066373 // GRMZM2G165272 // GRMZM2G160136 // GRMZM2G080731 // GRMZM5G857944 // GRMZM2G381378 // GRMZM2G149150 // GRMZM2G125460 // GRMZM2G085678 // GRMZM2G124524 // GRMZM2G103647 // GRMZM5G898290 // GRMZM2G152862 // GRMZM2G040349 // GRMZM2G059102 // GRMZM2G018485 // GRMZM2G081930 // GRMZM2G469551 // GRMZM2G020254 // GRMZM2G163843 // GRMZM2G055243 // GRMZM2G004060 // GRMZM2G066057 // GRMZM2G052616 // GRMZM5G862109 // GRMZM2G139073 // GRMZM2G037910 // GRMZM2G033413 // GRMZM2G344521 // GRMZM2G054277 // GRMZM2G018436 // GRMZM2G046885 // GRMZM2G425920 // GRMZM2G008691 // GRMZM2G178102 // GRMZM2G479110 // GRMZM2G174834 // GRMZM2G067624 // GRMZM2G168079 // GRMZM2G125969 // GRMZM2G098696 // GRMZM2G317160 // GRMZM2G101058 // GRMZM2G010871 // GRMZM2G043600 // GRMZM2G122076 // GRMZM2G448607 // GRMZM2G180947 // GRMZM2G030710 // GRMZM2G402862 // GRMZM2G080168 // GRMZM2G352159 // GRMZM2G032339 // GRMZM2G003489 // GRMZM2G104390 // GRMZM2G447551 // GRMZM2G315506 // GRMZM2G050851 // GRMZM2G016150 // GRMZM2G029979 // GRMZM2G055413 // GRMZM2G172297 // GRMZM2G119999 // GRMZM2G038303 // GRMZM2G347043 // GRMZM2G153454 // GRMZM2G164909 // GRMZM2G181605 // GRMZM2G126936 // GRMZM2G044576 // GRMZM2G437460 // GRMZM2G139963 // GRMZM2G320549 // GRMZM2G085964 // GRMZM2G154182 // GRMZM2G178741 // GRMZM2G301485 // GRMZM2G129674 // GRMZM2G062650 // GRMZM2G425798 // GRMZM2G428184 // GRMZM2G438202 </t>
  </si>
  <si>
    <t xml:space="preserve">GO:0034645</t>
  </si>
  <si>
    <t xml:space="preserve">cellular macromolecule biosynthetic process</t>
  </si>
  <si>
    <t xml:space="preserve">GO:0009059</t>
  </si>
  <si>
    <t xml:space="preserve">macromolecule biosynthetic process</t>
  </si>
  <si>
    <t xml:space="preserve">GO:0065007</t>
  </si>
  <si>
    <t xml:space="preserve">biological regulation</t>
  </si>
  <si>
    <t xml:space="preserve">// GRMZM2G180979 // GRMZM2G450445 // GRMZM2G127379 // GRMZM5G874163 // GRMZM2G011932 // GRMZM2G004641 // GRMZM2G350312 // GRMZM2G080509 // GRMZM2G015534 // GRMZM2G169654 // GRMZM2G126957 // GRMZM5G879527 // GRMZM2G438438 // GRMZM2G114660 // GRMZM2G005624 // GRMZM2G018398 // GRMZM2G066373 // GRMZM2G165272 // GRMZM2G160136 // GRMZM2G080731 // GRMZM5G857944 // GRMZM2G381378 // GRMZM2G149150 // GRMZM2G125460 // GRMZM2G085678 // GRMZM2G124524 // GRMZM2G103647 // GRMZM5G898290 // GRMZM2G152862 // GRMZM2G040349 // GRMZM2G059102 // GRMZM2G018485 // GRMZM2G081930 // GRMZM2G469551 // GRMZM2G020254 // GRMZM2G163843 // GRMZM2G055243 // GRMZM2G004060 // GRMZM2G066057 // GRMZM2G052616 // GRMZM5G862109 // GRMZM2G139073 // GRMZM2G037910 // GRMZM2G033413 // GRMZM2G344521 // GRMZM2G054277 // GRMZM2G018436 // GRMZM2G046885 // GRMZM2G425920 // GRMZM2G008691 // GRMZM2G178102 // GRMZM2G479110 // GRMZM2G174834 // GRMZM2G067624 // GRMZM2G168079 // GRMZM2G125969 // GRMZM2G098696 // GRMZM2G317160 // GRMZM2G101058 // GRMZM2G010871 // GRMZM2G043600 // GRMZM2G122076 // GRMZM2G448607 // GRMZM2G180947 // GRMZM2G030710 // GRMZM2G402862 // GRMZM2G080168 // GRMZM2G352159 // GRMZM2G032339 // GRMZM2G003489 // GRMZM2G104390 // GRMZM2G447551 // GRMZM2G315506 // GRMZM2G050851 // GRMZM2G016150 // GRMZM2G029979 // GRMZM2G055413 // GRMZM2G172297 // GRMZM2G119999 // GRMZM2G038303 // GRMZM2G347043 // GRMZM2G153454 // GRMZM2G164909 // GRMZM2G181605 // GRMZM2G126936 // GRMZM2G044576 // GRMZM2G437460 // GRMZM2G139963 // GRMZM2G320549 // GRMZM2G369799 // GRMZM2G085964 // GRMZM2G154182 // GRMZM2G178741 // GRMZM2G301485 // GRMZM2G129674 // GRMZM2G062650 // GRMZM2G425798 // GRMZM2G428184 // GRMZM2G438202 </t>
  </si>
  <si>
    <t xml:space="preserve">GO:0006139</t>
  </si>
  <si>
    <t xml:space="preserve">nucleobase, nucleoside, nucleotide and nucleic acid metabolic process</t>
  </si>
  <si>
    <t xml:space="preserve">GO:0006807</t>
  </si>
  <si>
    <t xml:space="preserve">nitrogen compound metabolic process</t>
  </si>
  <si>
    <t xml:space="preserve">GO:0016070</t>
  </si>
  <si>
    <t xml:space="preserve">RNA metabolic process</t>
  </si>
  <si>
    <t xml:space="preserve">GO:0044249</t>
  </si>
  <si>
    <t xml:space="preserve">cellular biosynthetic process</t>
  </si>
  <si>
    <t xml:space="preserve">GO:0009058</t>
  </si>
  <si>
    <t xml:space="preserve">biosynthetic process</t>
  </si>
  <si>
    <t xml:space="preserve">GO:0044260</t>
  </si>
  <si>
    <t xml:space="preserve">cellular macromolecule metabolic process</t>
  </si>
  <si>
    <t xml:space="preserve">GO:0043170</t>
  </si>
  <si>
    <t xml:space="preserve">macromolecule metabolic process</t>
  </si>
  <si>
    <t xml:space="preserve">GO:0044237</t>
  </si>
  <si>
    <t xml:space="preserve">cellular metabolic process</t>
  </si>
  <si>
    <t xml:space="preserve">// GRMZM2G180979 // GRMZM2G450445 // GRMZM2G127379 // GRMZM5G874163 // GRMZM2G011932 // GRMZM2G004641 // GRMZM2G350312 // GRMZM2G080509 // GRMZM2G015534 // GRMZM2G169654 // GRMZM2G126957 // GRMZM5G879527 // GRMZM2G438438 // GRMZM2G114660 // GRMZM2G005624 // GRMZM2G018398 // GRMZM2G066373 // GRMZM2G165272 // GRMZM2G160136 // GRMZM2G080731 // GRMZM5G857944 // GRMZM2G381378 // GRMZM2G149150 // GRMZM2G125460 // GRMZM2G085678 // GRMZM2G124524 // GRMZM2G103647 // GRMZM5G898290 // GRMZM2G152862 // GRMZM2G040349 // GRMZM2G059102 // GRMZM2G018485 // GRMZM2G081930 // GRMZM2G469551 // GRMZM2G020254 // GRMZM2G163843 // GRMZM2G055243 // GRMZM2G004060 // GRMZM2G066057 // GRMZM2G052616 // GRMZM5G862109 // GRMZM2G139073 // GRMZM2G037910 // GRMZM2G033413 // GRMZM2G344521 // GRMZM2G054277 // GRMZM2G018436 // GRMZM2G046885 // GRMZM2G425920 // GRMZM2G008691 // GRMZM2G178102 // GRMZM2G479110 // GRMZM2G174834 // GRMZM2G067624 // GRMZM2G168079 // GRMZM2G125969 // GRMZM2G098696 // GRMZM2G317160 // GRMZM2G101058 // GRMZM2G090230 // GRMZM2G010871 // GRMZM2G043600 // GRMZM2G122076 // GRMZM2G448607 // GRMZM2G180947 // GRMZM2G030710 // GRMZM2G402862 // GRMZM2G080168 // GRMZM2G352159 // GRMZM2G032339 // GRMZM2G003489 // GRMZM2G104390 // GRMZM2G447551 // GRMZM2G315506 // GRMZM2G050851 // GRMZM2G016150 // GRMZM2G029979 // GRMZM2G055413 // GRMZM2G172297 // GRMZM2G119999 // GRMZM2G038303 // GRMZM2G347043 // GRMZM2G153454 // GRMZM2G164909 // GRMZM2G181605 // GRMZM2G126936 // GRMZM2G044576 // GRMZM2G437460 // GRMZM2G139963 // GRMZM2G320549 // GRMZM2G085964 // GRMZM2G154182 // GRMZM2G178741 // GRMZM2G301485 // GRMZM2G129674 // GRMZM2G062650 // GRMZM2G425798 // GRMZM2G428184 // GRMZM2G438202 </t>
  </si>
  <si>
    <t xml:space="preserve">GO:0044238</t>
  </si>
  <si>
    <t xml:space="preserve">primary metabolic process</t>
  </si>
  <si>
    <t xml:space="preserve">GO:0009987</t>
  </si>
  <si>
    <t xml:space="preserve">cellular process</t>
  </si>
  <si>
    <t xml:space="preserve">// GRMZM2G180979 // GRMZM2G450445 // GRMZM2G127379 // GRMZM5G874163 // GRMZM2G011932 // GRMZM2G004641 // GRMZM2G350312 // GRMZM2G080509 // GRMZM2G015534 // GRMZM2G169654 // GRMZM2G126957 // GRMZM5G879527 // GRMZM2G438438 // GRMZM2G114660 // GRMZM2G005624 // GRMZM2G018398 // GRMZM2G066373 // GRMZM2G165272 // GRMZM2G160136 // GRMZM2G080731 // GRMZM5G857944 // GRMZM2G381378 // GRMZM2G149150 // GRMZM2G125460 // GRMZM2G085678 // GRMZM2G124524 // GRMZM2G103647 // GRMZM5G898290 // GRMZM2G152862 // GRMZM2G040349 // GRMZM2G059102 // GRMZM2G018485 // GRMZM2G081930 // GRMZM2G469551 // GRMZM2G020254 // GRMZM2G100146 // GRMZM2G163843 // GRMZM2G055243 // GRMZM2G004060 // GRMZM2G066057 // GRMZM2G052616 // GRMZM5G862109 // GRMZM2G139073 // GRMZM2G037910 // GRMZM2G033413 // GRMZM2G344521 // GRMZM2G054277 // GRMZM2G018436 // GRMZM2G046885 // GRMZM2G425920 // GRMZM2G008691 // GRMZM2G178102 // GRMZM2G479110 // GRMZM2G174834 // GRMZM2G067624 // GRMZM2G168079 // GRMZM2G125969 // GRMZM2G098696 // GRMZM2G317160 // GRMZM2G101058 // GRMZM2G090230 // GRMZM2G010871 // GRMZM2G043600 // GRMZM2G122076 // GRMZM2G448607 // GRMZM2G180947 // GRMZM2G030710 // GRMZM2G402862 // GRMZM2G080168 // GRMZM2G352159 // GRMZM2G032339 // GRMZM2G003489 // GRMZM2G104390 // GRMZM2G447551 // GRMZM2G315506 // GRMZM2G050851 // GRMZM2G016150 // GRMZM2G029979 // GRMZM2G055413 // GRMZM2G172297 // GRMZM2G119999 // GRMZM2G038303 // GRMZM2G347043 // GRMZM2G153454 // GRMZM2G164909 // GRMZM2G181605 // GRMZM2G126936 // GRMZM2G044576 // GRMZM2G437460 // GRMZM2G139963 // GRMZM2G320549 // GRMZM2G085964 // GRMZM2G154182 // GRMZM2G178741 // AC203865.3_FG001 // GRMZM2G301485 // GRMZM2G129674 // GRMZM2G062650 // GRMZM2G425798 // GRMZM2G428184 // GRMZM2G438202 </t>
  </si>
  <si>
    <t xml:space="preserve">GO:0008152</t>
  </si>
  <si>
    <t xml:space="preserve">metabolic process</t>
  </si>
  <si>
    <t xml:space="preserve">GO:0032501</t>
  </si>
  <si>
    <t xml:space="preserve">multicellular organismal process</t>
  </si>
  <si>
    <t xml:space="preserve">// GRMZM2G067624 // GRMZM2G018485 // GRMZM2G114660 // GRMZM2G154182 // GRMZM2G164909 // GRMZM2G169654 // GRMZM2G033413 // GRMZM2G438438 // GRMZM2G165272 // GRMZM2G369799 // GRMZM2G100146 </t>
  </si>
  <si>
    <t xml:space="preserve">GO:0050826</t>
  </si>
  <si>
    <t xml:space="preserve">response to freezing</t>
  </si>
  <si>
    <t xml:space="preserve">// GRMZM2G067624 // GRMZM2G018485 // GRMZM2G114660 // GRMZM2G154182 // GRMZM2G164909 // GRMZM2G169654 // GRMZM2G033413 // GRMZM2G438438 // GRMZM2G165272 // GRMZM2G369799 </t>
  </si>
  <si>
    <t xml:space="preserve">GO:0042309</t>
  </si>
  <si>
    <t xml:space="preserve">homoiothermy</t>
  </si>
  <si>
    <t xml:space="preserve">GO:0009409</t>
  </si>
  <si>
    <t xml:space="preserve">response to cold</t>
  </si>
  <si>
    <t xml:space="preserve">GO:0001659</t>
  </si>
  <si>
    <t xml:space="preserve">temperature homeostasis</t>
  </si>
  <si>
    <t xml:space="preserve">GO:0048871</t>
  </si>
  <si>
    <t xml:space="preserve">multicellular organismal homeostasis</t>
  </si>
  <si>
    <t xml:space="preserve">GO:0009266</t>
  </si>
  <si>
    <t xml:space="preserve">response to temperature stimulus</t>
  </si>
  <si>
    <t xml:space="preserve">GO:0009628</t>
  </si>
  <si>
    <t xml:space="preserve">response to abiotic stimulus</t>
  </si>
  <si>
    <t xml:space="preserve">GO:0050896</t>
  </si>
  <si>
    <t xml:space="preserve">response to stimulus</t>
  </si>
  <si>
    <t xml:space="preserve">// GRMZM2G067624 // GRMZM2G018485 // GRMZM2G114660 // GRMZM2G154182 // GRMZM2G164909 // GRMZM2G437460 // GRMZM2G169654 // GRMZM5G874163 // GRMZM2G029979 // GRMZM2G055243 // GRMZM2G033413 // GRMZM2G369799 // GRMZM2G030710 // GRMZM2G438438 // GRMZM2G165272 // GRMZM2G352159 </t>
  </si>
  <si>
    <t xml:space="preserve">GO:0042592</t>
  </si>
  <si>
    <t xml:space="preserve">homeostatic process</t>
  </si>
  <si>
    <t xml:space="preserve">GO:0065008</t>
  </si>
  <si>
    <t xml:space="preserve">regulation of biological quality</t>
  </si>
  <si>
    <t xml:space="preserve">GO:0006950</t>
  </si>
  <si>
    <t xml:space="preserve">response to stress</t>
  </si>
  <si>
    <t xml:space="preserve">// GRMZM2G067624 // GRMZM2G018485 // GRMZM2G114660 // GRMZM2G154182 // GRMZM2G164909 // GRMZM2G169654 // GRMZM2G029979 // GRMZM2G055243 // GRMZM2G033413 // GRMZM2G438438 // GRMZM2G165272 // GRMZM2G369799 </t>
  </si>
  <si>
    <t xml:space="preserve">GO:0003677</t>
  </si>
  <si>
    <t xml:space="preserve">F</t>
  </si>
  <si>
    <t xml:space="preserve">DNA binding</t>
  </si>
  <si>
    <t xml:space="preserve">// GRMZM2G180979 // GRMZM2G450445 // GRMZM2G127379 // GRMZM5G874163 // GRMZM2G011932 // GRMZM2G004641 // GRMZM2G080509 // GRMZM2G015534 // GRMZM2G169654 // GRMZM2G126957 // GRMZM2G438438 // GRMZM2G135052 // GRMZM2G114660 // GRMZM2G005624 // GRMZM2G051256 // GRMZM2G066373 // GRMZM2G165272 // GRMZM2G001223 // GRMZM2G160136 // GRMZM2G080731 // GRMZM5G857944 // GRMZM2G170049 // GRMZM2G381378 // GRMZM2G149150 // GRMZM2G125460 // GRMZM2G085678 // GRMZM2G124524 // GRMZM2G103647 // GRMZM5G898290 // GRMZM2G152862 // GRMZM2G040349 // GRMZM2G059102 // GRMZM2G018485 // GRMZM2G081930 // GRMZM2G469551 // GRMZM2G020254 // GRMZM2G063203 // GRMZM2G163843 // GRMZM2G055243 // GRMZM2G004060 // GRMZM2G052616 // GRMZM5G862109 // GRMZM2G139073 // GRMZM2G037910 // GRMZM2G033413 // GRMZM2G344521 // GRMZM2G054277 // GRMZM2G018436 // GRMZM2G046885 // GRMZM2G425920 // GRMZM2G178102 // GRMZM2G174834 // GRMZM2G067624 // GRMZM2G168079 // GRMZM2G125969 // GRMZM2G098696 // GRMZM2G317160 // GRMZM2G101058 // GRMZM2G010871 // GRMZM2G043600 // GRMZM2G122076 // GRMZM2G414159 // GRMZM2G448607 // GRMZM2G180947 // GRMZM2G030710 // GRMZM2G402862 // GRMZM2G169580 // GRMZM2G352159 // GRMZM2G032339 // GRMZM2G070523 // GRMZM2G003489 // GRMZM2G104390 // GRMZM2G124421 // GRMZM2G315506 // GRMZM2G050851 // GRMZM2G016150 // GRMZM2G029979 // GRMZM2G055413 // GRMZM2G119999 // GRMZM2G038303 // GRMZM2G347043 // AC217264.3_FG005 // GRMZM2G164909 // GRMZM2G145041 // GRMZM2G181605 // GRMZM2G126936 // GRMZM2G044576 // GRMZM2G437460 // GRMZM2G139963 // GRMZM2G091201 // GRMZM2G320549 // GRMZM2G369799 // GRMZM2G085964 // GRMZM2G154182 // GRMZM2G178741 // GRMZM2G301485 // GRMZM2G129674 // GRMZM2G062650 // GRMZM2G018398 // GRMZM2G425798 // GRMZM2G145444 // GRMZM2G428184 // GRMZM2G438202 </t>
  </si>
  <si>
    <t xml:space="preserve">GO:0030528</t>
  </si>
  <si>
    <t xml:space="preserve">transcription regulator activity</t>
  </si>
  <si>
    <t xml:space="preserve">// GRMZM2G038303 // GRMZM2G046885 // GRMZM2G124524 // GRMZM2G164909 // AC234203.1_FG011 // GRMZM2G103647 // GRMZM2G104390 // GRMZM2G479110 // GRMZM2G152862 // GRMZM2G301485 // GRMZM2G011932 // GRMZM2G098696 // GRMZM2G055413 // GRMZM2G040349 // GRMZM2G044576 // GRMZM2G004641 // GRMZM2G350312 // GRMZM2G059102 // GRMZM2G080509 // GRMZM2G139963 // GRMZM2G168079 // GRMZM2G015534 // GRMZM2G125969 // GRMZM2G080168 // GRMZM2G008691 // GRMZM2G020254 // GRMZM2G169654 // GRMZM2G126957 // GRMZM2G029979 // GRMZM2G037910 // GRMZM2G425920 // GRMZM2G174834 // GRMZM5G879527 // GRMZM2G125460 // GRMZM2G052616 // GRMZM2G320549 // GRMZM2G085964 // GRMZM2G101058 // GRMZM2G010871 // GRMZM2G043600 // GRMZM2G122076 // GRMZM2G425798 // GRMZM2G448607 // GRMZM2G172297 // GRMZM2G317160 // GRMZM2G005624 // GRMZM2G178741 // GRMZM2G018398 // GRMZM2G055243 // GRMZM2G004060 // GRMZM2G129674 // GRMZM2G119999 // GRMZM2G402862 // GRMZM2G066057 // GRMZM2G165272 // GRMZM2G178102 // GRMZM2G469551 // GRMZM2G160136 // GRMZM2G032339 // GRMZM2G153454 // GRMZM5G862109 // GRMZM2G003489 // GRMZM2G080731 // GRMZM2G447551 // GRMZM2G139073 // GRMZM2G050851 // GRMZM2G016150 // GRMZM5G857944 // GRMZM2G033413 // GRMZM2G381378 // GRMZM2G428184 // GRMZM2G149150 // GRMZM2G317584 // GRMZM2G438202 // GRMZM2G085678 </t>
  </si>
  <si>
    <t xml:space="preserve">GO:0003700</t>
  </si>
  <si>
    <t xml:space="preserve">transcription factor activity</t>
  </si>
  <si>
    <t xml:space="preserve">// GRMZM2G038303 // GRMZM2G046885 // GRMZM2G124524 // GRMZM2G164909 // GRMZM2G103647 // GRMZM2G104390 // GRMZM2G152862 // GRMZM2G301485 // GRMZM2G011932 // GRMZM2G098696 // GRMZM2G055413 // GRMZM2G040349 // GRMZM2G004641 // GRMZM2G059102 // GRMZM2G080509 // GRMZM2G139963 // GRMZM2G168079 // GRMZM2G015534 // GRMZM2G125969 // GRMZM2G044576 // GRMZM2G020254 // GRMZM2G169654 // GRMZM2G126957 // GRMZM2G037910 // GRMZM2G425920 // GRMZM2G174834 // GRMZM2G052616 // GRMZM2G320549 // GRMZM2G085964 // GRMZM2G101058 // GRMZM2G010871 // GRMZM2G043600 // GRMZM2G122076 // GRMZM2G425798 // GRMZM2G448607 // GRMZM2G317160 // GRMZM2G005624 // GRMZM2G178741 // GRMZM2G018398 // GRMZM2G055243 // GRMZM2G004060 // GRMZM2G129674 // GRMZM2G119999 // GRMZM2G402862 // GRMZM2G029979 // GRMZM2G165272 // GRMZM2G178102 // GRMZM2G469551 // GRMZM2G160136 // GRMZM2G032339 // GRMZM5G862109 // GRMZM2G003489 // GRMZM2G080731 // GRMZM2G139073 // GRMZM2G050851 // GRMZM2G016150 // GRMZM5G857944 // GRMZM2G033413 // GRMZM2G381378 // GRMZM2G428184 // GRMZM2G149150 // GRMZM2G125460 // GRMZM2G438202 // GRMZM2G085678 </t>
  </si>
  <si>
    <t xml:space="preserve">GO:0003676</t>
  </si>
  <si>
    <t xml:space="preserve">nucleic acid binding</t>
  </si>
  <si>
    <t xml:space="preserve">// GRMZM2G180979 // GRMZM2G450445 // GRMZM2G127379 // GRMZM5G874163 // GRMZM2G011932 // GRMZM2G004641 // GRMZM2G080509 // GRMZM2G015534 // GRMZM2G169654 // GRMZM2G126957 // GRMZM2G438438 // GRMZM2G135052 // GRMZM2G114660 // GRMZM2G005624 // GRMZM2G051256 // GRMZM2G066373 // GRMZM2G165272 // GRMZM2G001223 // GRMZM2G160136 // GRMZM2G080731 // GRMZM5G857944 // GRMZM2G170049 // GRMZM2G381378 // GRMZM2G149150 // GRMZM2G125460 // GRMZM2G085678 // GRMZM2G124524 // GRMZM2G103647 // GRMZM5G898290 // GRMZM2G152862 // GRMZM2G173124 // GRMZM2G040349 // GRMZM2G059102 // GRMZM2G018485 // GRMZM2G081930 // GRMZM2G469551 // GRMZM2G020254 // GRMZM2G063203 // GRMZM2G163843 // GRMZM2G055243 // GRMZM2G004060 // GRMZM2G052616 // GRMZM5G862109 // GRMZM2G139073 // GRMZM2G037910 // GRMZM2G033413 // GRMZM2G344521 // GRMZM2G054277 // GRMZM2G018436 // GRMZM2G046885 // GRMZM2G425920 // GRMZM2G178102 // GRMZM2G174834 // GRMZM2G067624 // GRMZM2G168079 // GRMZM2G125969 // GRMZM2G098696 // GRMZM2G317160 // GRMZM2G101058 // GRMZM2G010871 // GRMZM2G043600 // GRMZM2G122076 // GRMZM2G414159 // GRMZM2G448607 // GRMZM2G180947 // GRMZM2G030710 // GRMZM2G402862 // GRMZM2G169580 // GRMZM2G352159 // GRMZM2G032339 // GRMZM2G070523 // GRMZM2G003489 // GRMZM2G104390 // GRMZM2G124421 // GRMZM2G315506 // GRMZM2G050851 // GRMZM2G016150 // GRMZM2G029979 // GRMZM2G055413 // GRMZM2G119999 // GRMZM2G038303 // GRMZM2G347043 // AC217264.3_FG005 // GRMZM2G164909 // GRMZM2G145041 // GRMZM2G181605 // GRMZM2G126936 // GRMZM2G044576 // GRMZM2G437460 // GRMZM2G139963 // GRMZM2G091201 // GRMZM2G320549 // GRMZM2G369799 // GRMZM2G085964 // GRMZM2G154182 // GRMZM2G178741 // GRMZM2G301485 // GRMZM2G129674 // GRMZM2G062650 // GRMZM2G018398 // GRMZM2G425798 // GRMZM2G145444 // GRMZM2G428184 // GRMZM2G438202 </t>
  </si>
  <si>
    <t xml:space="preserve">GO:0043565</t>
  </si>
  <si>
    <t xml:space="preserve">sequence-specific DNA binding</t>
  </si>
  <si>
    <t xml:space="preserve">// GRMZM2G046885 // GRMZM2G425920 // GRMZM2G103647 // GRMZM2G104390 // GRMZM2G152862 // GRMZM2G011932 // GRMZM2G164909 // GRMZM2G004641 // GRMZM2G059102 // GRMZM2G080509 // GRMZM2G168079 // GRMZM2G469551 // GRMZM2G125969 // GRMZM2G044576 // GRMZM2G020254 // GRMZM2G139963 // GRMZM2G178102 // GRMZM2G029979 // GRMZM2G098696 // GRMZM2G052616 // GRMZM2G320549 // GRMZM2G055413 // GRMZM2G101058 // GRMZM2G010871 // GRMZM2G043600 // GRMZM2G122076 // GRMZM2G448607 // GRMZM2G180947 // GRMZM2G005624 // GRMZM2G178741 // GRMZM2G301485 // GRMZM2G004060 // GRMZM2G149150 // GRMZM2G402862 // GRMZM2G165272 // GRMZM2G015534 // GRMZM2G160136 // GRMZM2G032339 // GRMZM2G003489 // GRMZM2G080731 // GRMZM2G124421 // GRMZM2G139073 // GRMZM2G119999 // GRMZM2G016150 // GRMZM2G037910 // GRMZM2G033413 // GRMZM2G381378 // GRMZM2G428184 // GRMZM2G055243 </t>
  </si>
  <si>
    <t xml:space="preserve">GO:0005488</t>
  </si>
  <si>
    <t xml:space="preserve">binding</t>
  </si>
  <si>
    <t xml:space="preserve">// AC234203.1_FG011 // GRMZM2G180979 // GRMZM2G450445 // GRMZM2G127379 // GRMZM5G874163 // GRMZM2G011932 // GRMZM2G004641 // GRMZM2G080509 // GRMZM2G015534 // GRMZM2G169654 // GRMZM2G126957 // GRMZM2G438438 // GRMZM2G135052 // GRMZM2G114660 // GRMZM2G005624 // GRMZM2G093305 // GRMZM2G051256 // GRMZM2G066373 // GRMZM2G165272 // GRMZM2G001223 // GRMZM2G160136 // GRMZM2G080731 // GRMZM5G857944 // GRMZM2G170049 // GRMZM2G381378 // GRMZM2G149150 // GRMZM2G125460 // GRMZM2G085678 // GRMZM2G124524 // GRMZM2G103647 // GRMZM5G898290 // GRMZM2G152862 // GRMZM2G359589 // GRMZM2G173124 // GRMZM2G040349 // GRMZM2G422644 // GRMZM2G059102 // GRMZM2G018485 // GRMZM2G081930 // GRMZM2G469551 // GRMZM2G139160 // GRMZM2G020254 // GRMZM2G043250 // GRMZM2G063203 // GRMZM2G100146 // GRMZM2G163843 // GRMZM2G055243 // GRMZM2G004060 // GRMZM2G052616 // GRMZM5G862109 // GRMZM2G139073 // GRMZM2G037910 // GRMZM2G033413 // GRMZM2G344521 // GRMZM2G054277 // GRMZM2G018436 // GRMZM2G046885 // GRMZM2G425920 // GRMZM2G178102 // GRMZM2G095299 // GRMZM2G174834 // GRMZM2G067624 // GRMZM2G168079 // GRMZM2G125969 // GRMZM2G302323 // GRMZM2G098696 // GRMZM2G317160 // GRMZM2G101058 // GRMZM2G010871 // GRMZM2G043600 // GRMZM2G122076 // GRMZM2G414159 // GRMZM2G448607 // GRMZM2G180947 // GRMZM2G447551 // GRMZM2G030710 // GRMZM2G402862 // GRMZM2G169580 // GRMZM2G352159 // GRMZM2G032339 // GRMZM2G070523 // GRMZM2G003489 // GRMZM2G104390 // GRMZM2G124421 // GRMZM2G315506 // GRMZM2G050851 // GRMZM2G016150 // GRMZM2G029979 // GRMZM2G055413 // GRMZM2G119999 // GRMZM2G038303 // GRMZM2G347043 // GRMZM5G884137 // AC217264.3_FG005 // GRMZM2G164909 // GRMZM2G145041 // GRMZM2G181605 // GRMZM2G126936 // GRMZM2G044576 // GRMZM2G437460 // GRMZM2G139963 // GRMZM2G091201 // GRMZM2G320549 // GRMZM2G369799 // GRMZM2G085964 // GRMZM2G154182 // GRMZM2G178741 // GRMZM2G301485 // GRMZM2G129674 // GRMZM2G062650 // GRMZM2G018398 // GRMZM2G425798 // GRMZM2G145444 // GRMZM2G428184 // GRMZM2G438202 </t>
  </si>
  <si>
    <t xml:space="preserve">GO:0046983</t>
  </si>
  <si>
    <t xml:space="preserve">protein dimerization activity</t>
  </si>
  <si>
    <t xml:space="preserve">// GRMZM2G160136 // GRMZM2G168079 // GRMZM2G043600 // GRMZM2G015534 // GRMZM2G037910 // GRMZM2G103647 // GRMZM2G448607 // GRMZM2G055413 // GRMZM2G080731 // GRMZM2G016150 // GRMZM2G011932 // GRMZM2G033413 // GRMZM2G402862 // GRMZM2G428184 // GRMZM2G149150 // GRMZM2G029979 // GRMZM2G425920 </t>
  </si>
  <si>
    <t xml:space="preserve">GO:0004879</t>
  </si>
  <si>
    <t xml:space="preserve">ligand-dependent nuclear receptor activity</t>
  </si>
  <si>
    <t xml:space="preserve">// GRMZM2G101058 // GRMZM2G114660 // GRMZM2G180979 // GRMZM2G315506 // GRMZM2G438438 // GRMZM2G066373 </t>
  </si>
  <si>
    <t xml:space="preserve">GO:0004872</t>
  </si>
  <si>
    <t xml:space="preserve">receptor activity</t>
  </si>
  <si>
    <t xml:space="preserve">// GRMZM2G101058 // GRMZM2G114660 // GRMZM2G180979 // GRMZM2G315506 // GRMZM2G438438 // GRMZM2G066373 // GRMZM2G169580 // GRMZM2G085964 </t>
  </si>
  <si>
    <t xml:space="preserve">GO:0004871</t>
  </si>
  <si>
    <t xml:space="preserve">signal transducer activity</t>
  </si>
  <si>
    <t xml:space="preserve">// GRMZM2G101058 // GRMZM2G114660 // GRMZM2G180979 // GRMZM2G479110 // GRMZM2G315506 // GRMZM2G438438 // GRMZM2G066373 // GRMZM2G169580 // GRMZM2G085964 </t>
  </si>
  <si>
    <t xml:space="preserve">GO:0060089</t>
  </si>
  <si>
    <t xml:space="preserve">molecular transducer activity</t>
  </si>
  <si>
    <t xml:space="preserve">GO:0050824</t>
  </si>
  <si>
    <t xml:space="preserve">water binding</t>
  </si>
  <si>
    <t xml:space="preserve">GO:0050825</t>
  </si>
  <si>
    <t xml:space="preserve">ice binding</t>
  </si>
  <si>
    <t xml:space="preserve">GO:0008270</t>
  </si>
  <si>
    <t xml:space="preserve">zinc ion binding</t>
  </si>
  <si>
    <t xml:space="preserve">// GRMZM2G101058 // GRMZM5G884137 // GRMZM2G114660 // GRMZM2G180979 // GRMZM2G302323 // GRMZM2G139160 // GRMZM2G104390 // GRMZM2G052616 // GRMZM2G359589 // GRMZM2G093305 // GRMZM2G043250 // GRMZM2G344521 // GRMZM2G173124 // GRMZM2G095299 // GRMZM2G100146 // GRMZM2G422644 // GRMZM2G044576 // GRMZM2G080509 </t>
  </si>
  <si>
    <t xml:space="preserve">GO:0005515</t>
  </si>
  <si>
    <t xml:space="preserve">protein binding</t>
  </si>
  <si>
    <t xml:space="preserve">// GRMZM2G160136 // GRMZM2G168079 // GRMZM2G043600 // GRMZM2G015534 // GRMZM2G037910 // GRMZM2G103647 // GRMZM2G448607 // GRMZM2G055413 // GRMZM2G080731 // GRMZM2G447551 // GRMZM2G016150 // GRMZM2G011932 // GRMZM2G344521 // GRMZM2G033413 // GRMZM2G402862 // GRMZM2G428184 // GRMZM2G149150 // GRMZM2G029979 // GRMZM2G425920 </t>
  </si>
  <si>
    <t xml:space="preserve">GO:0046914</t>
  </si>
  <si>
    <t xml:space="preserve">transition metal ion binding</t>
  </si>
  <si>
    <t xml:space="preserve">GO:0043169</t>
  </si>
  <si>
    <t xml:space="preserve">cation binding</t>
  </si>
  <si>
    <t xml:space="preserve">GO:0043167</t>
  </si>
  <si>
    <t xml:space="preserve">ion binding</t>
  </si>
  <si>
    <t xml:space="preserve">GO:0046872</t>
  </si>
  <si>
    <t xml:space="preserve">metal ion binding</t>
  </si>
  <si>
    <t xml:space="preserve">GO:0005634</t>
  </si>
  <si>
    <t xml:space="preserve">C</t>
  </si>
  <si>
    <t xml:space="preserve">nucleus</t>
  </si>
  <si>
    <t xml:space="preserve">// GRMZM2G038303 // GRMZM2G046885 // GRMZM2G301485 // AC234203.1_FG011 // GRMZM2G103647 // GRMZM2G180979 // GRMZM2G152862 // GRMZM5G874163 // GRMZM2G011932 // GRMZM2G164909 // GRMZM2G040349 // GRMZM2G004641 // GRMZM2G350312 // GRMZM2G059102 // GRMZM2G425920 // GRMZM2G067624 // GRMZM2G168079 // GRMZM2G015534 // GRMZM2G125969 // GRMZM2G080168 // GRMZM2G008691 // GRMZM2G437460 // GRMZM2G139963 // GRMZM2G126957 // GRMZM2G029979 // GRMZM2G037910 // GRMZM2G098696 // GRMZM5G879527 // GRMZM2G438438 // GRMZM2G320549 // GRMZM2G055413 // GRMZM2G101058 // GRMZM2G010871 // GRMZM2G043600 // GRMZM2G114660 // GRMZM2G122076 // GRMZM2G448607 // GRMZM2G180947 // GRMZM2G005624 // GRMZM2G178741 // GRMZM2G055243 // GRMZM2G030710 // GRMZM2G119999 // GRMZM2G402862 // GRMZM2G066373 // GRMZM2G066057 // GRMZM2G165272 // GRMZM2G352159 // GRMZM2G447551 // GRMZM2G160136 // GRMZM2G032339 // GRMZM2G153454 // GRMZM2G003489 // GRMZM2G080731 // GRMZM2G139073 // GRMZM2G315506 // GRMZM2G016150 // GRMZM5G857944 // GRMZM2G033413 // GRMZM2G172297 // GRMZM2G428184 // GRMZM2G149150 // GRMZM2G317584 </t>
  </si>
  <si>
    <t xml:space="preserve">GO:0043231</t>
  </si>
  <si>
    <t xml:space="preserve">intracellular membrane-bounded organelle</t>
  </si>
  <si>
    <t xml:space="preserve">GO:0043227</t>
  </si>
  <si>
    <t xml:space="preserve">membrane-bounded organelle</t>
  </si>
  <si>
    <t xml:space="preserve">GO:0043229</t>
  </si>
  <si>
    <t xml:space="preserve">intracellular organelle</t>
  </si>
  <si>
    <t xml:space="preserve">// GRMZM2G038303 // GRMZM2G046885 // GRMZM2G301485 // AC234203.1_FG011 // GRMZM2G103647 // GRMZM2G180979 // GRMZM2G152862 // GRMZM5G874163 // GRMZM2G011932 // GRMZM2G425798 // GRMZM2G040349 // GRMZM2G004641 // GRMZM2G350312 // GRMZM2G059102 // GRMZM2G425920 // GRMZM2G067624 // GRMZM2G168079 // GRMZM2G018485 // GRMZM2G015534 // GRMZM2G125969 // GRMZM2G080168 // GRMZM2G008691 // GRMZM2G437460 // GRMZM2G139963 // GRMZM2G126957 // GRMZM2G029979 // GRMZM2G037910 // GRMZM2G098696 // GRMZM5G879527 // GRMZM2G438438 // GRMZM2G164909 // GRMZM2G320549 // GRMZM2G055413 // GRMZM2G101058 // GRMZM2G010871 // GRMZM2G043600 // GRMZM2G114660 // GRMZM2G122076 // GRMZM2G448607 // GRMZM2G180947 // GRMZM2G005624 // GRMZM2G178741 // AC203865.3_FG001 // GRMZM2G055243 // GRMZM2G030710 // GRMZM2G119999 // GRMZM2G402862 // GRMZM2G066373 // GRMZM2G066057 // GRMZM2G165272 // GRMZM2G352159 // GRMZM2G447551 // GRMZM2G160136 // GRMZM2G032339 // GRMZM2G153454 // GRMZM2G003489 // GRMZM2G080731 // GRMZM2G139073 // GRMZM2G315506 // GRMZM2G016150 // GRMZM5G857944 // GRMZM2G033413 // GRMZM2G172297 // GRMZM2G428184 // GRMZM2G149150 // GRMZM2G317584 </t>
  </si>
  <si>
    <t xml:space="preserve">GO:0043226</t>
  </si>
  <si>
    <t xml:space="preserve">organelle</t>
  </si>
  <si>
    <t xml:space="preserve">GO:0005622</t>
  </si>
  <si>
    <t xml:space="preserve">intracellular</t>
  </si>
  <si>
    <t xml:space="preserve">// GRMZM2G038303 // GRMZM2G046885 // GRMZM2G301485 // AC234203.1_FG011 // GRMZM2G103647 // GRMZM2G180979 // GRMZM2G008691 // GRMZM2G152862 // GRMZM2G359589 // GRMZM5G874163 // GRMZM2G011932 // GRMZM2G425798 // GRMZM2G055413 // GRMZM2G040349 // GRMZM2G437460 // GRMZM2G004641 // GRMZM2G350312 // GRMZM2G059102 // GRMZM2G425920 // GRMZM2G067624 // GRMZM2G168079 // GRMZM2G018485 // GRMZM2G015534 // GRMZM2G125969 // GRMZM2G080168 // GRMZM2G139160 // GRMZM2G422644 // GRMZM2G139963 // GRMZM2G126957 // GRMZM2G029979 // GRMZM2G037910 // GRMZM2G098696 // GRMZM5G879527 // GRMZM2G095299 // GRMZM2G438438 // GRMZM2G164909 // GRMZM2G320549 // GRMZM2G100146 // GRMZM2G101058 // GRMZM2G010871 // GRMZM5G884137 // GRMZM2G043600 // GRMZM2G114660 // GRMZM2G122076 // GRMZM2G448607 // GRMZM2G145444 // GRMZM2G180947 // GRMZM2G005624 // GRMZM2G093305 // AC203865.3_FG001 // GRMZM2G055243 // GRMZM2G030710 // GRMZM2G119999 // GRMZM2G402862 // GRMZM2G066373 // GRMZM2G066057 // GRMZM2G165272 // GRMZM2G352159 // GRMZM2G447551 // GRMZM2G160136 // GRMZM2G032339 // GRMZM2G153454 // GRMZM2G178741 // GRMZM2G003489 // GRMZM2G080731 // GRMZM2G124421 // GRMZM2G139073 // GRMZM2G315506 // GRMZM2G016150 // GRMZM5G857944 // GRMZM2G033413 // GRMZM2G172297 // GRMZM2G428184 // GRMZM2G149150 // GRMZM2G317584 </t>
  </si>
  <si>
    <t xml:space="preserve">GO:0044424</t>
  </si>
  <si>
    <t xml:space="preserve">intracellular part</t>
  </si>
  <si>
    <t xml:space="preserve">// GRMZM2G038303 // GRMZM2G046885 // GRMZM2G301485 // AC234203.1_FG011 // GRMZM2G103647 // GRMZM2G180979 // GRMZM2G152862 // GRMZM5G874163 // GRMZM2G011932 // GRMZM2G425798 // GRMZM2G040349 // GRMZM2G004641 // GRMZM2G350312 // GRMZM2G059102 // GRMZM2G425920 // GRMZM2G067624 // GRMZM2G168079 // GRMZM2G018485 // GRMZM2G015534 // GRMZM2G125969 // GRMZM2G080168 // GRMZM2G008691 // GRMZM2G437460 // GRMZM2G139963 // GRMZM2G126957 // GRMZM2G029979 // GRMZM2G037910 // GRMZM2G098696 // GRMZM5G879527 // GRMZM2G438438 // GRMZM2G164909 // GRMZM2G320549 // GRMZM2G055413 // GRMZM2G101058 // GRMZM2G010871 // GRMZM2G043600 // GRMZM2G114660 // GRMZM2G122076 // GRMZM2G448607 // GRMZM2G145444 // GRMZM2G180947 // GRMZM2G005624 // GRMZM2G178741 // AC203865.3_FG001 // GRMZM2G055243 // GRMZM2G030710 // GRMZM2G119999 // GRMZM2G402862 // GRMZM2G066373 // GRMZM2G066057 // GRMZM2G165272 // GRMZM2G352159 // GRMZM2G447551 // GRMZM2G160136 // GRMZM2G032339 // GRMZM2G153454 // GRMZM2G003489 // GRMZM2G080731 // GRMZM2G139073 // GRMZM2G315506 // GRMZM2G016150 // GRMZM5G857944 // GRMZM2G033413 // GRMZM2G172297 // GRMZM2G428184 // GRMZM2G149150 // GRMZM2G317584 </t>
  </si>
  <si>
    <t xml:space="preserve">GO:0005623</t>
  </si>
  <si>
    <t xml:space="preserve">cell</t>
  </si>
  <si>
    <t xml:space="preserve">// GRMZM2G038303 // GRMZM2G046885 // GRMZM2G301485 // AC234203.1_FG011 // GRMZM2G103647 // GRMZM2G180979 // GRMZM2G008691 // GRMZM2G152862 // GRMZM2G359589 // GRMZM5G874163 // GRMZM2G011932 // GRMZM2G425798 // GRMZM2G055413 // GRMZM2G040349 // GRMZM2G437460 // GRMZM2G004641 // GRMZM2G350312 // GRMZM2G059102 // GRMZM2G425920 // GRMZM2G067624 // GRMZM2G168079 // GRMZM2G018485 // GRMZM2G015534 // GRMZM2G125969 // GRMZM2G080168 // GRMZM2G139160 // GRMZM2G422644 // GRMZM2G139963 // GRMZM2G126957 // GRMZM2G029979 // GRMZM2G037910 // GRMZM2G098696 // GRMZM5G879527 // GRMZM2G095299 // GRMZM2G438438 // GRMZM2G164909 // GRMZM2G320549 // GRMZM2G085964 // GRMZM2G101058 // GRMZM2G010871 // GRMZM5G884137 // GRMZM2G043600 // GRMZM2G114660 // GRMZM2G122076 // GRMZM2G414159 // GRMZM2G448607 // GRMZM2G145444 // GRMZM2G180947 // GRMZM2G005624 // GRMZM2G093305 // GRMZM2G428184 // GRMZM2G055243 // GRMZM2G030710 // GRMZM2G119999 // GRMZM2G402862 // GRMZM2G066373 // GRMZM2G066057 // GRMZM2G165272 // GRMZM2G352159 // GRMZM2G447551 // GRMZM2G160136 // GRMZM2G032339 // GRMZM2G153454 // GRMZM2G178741 // GRMZM2G003489 // GRMZM2G080731 // GRMZM2G124421 // GRMZM2G139073 // GRMZM2G315506 // GRMZM2G016150 // GRMZM5G857944 // GRMZM2G033413 // GRMZM2G172297 // GRMZM2G169580 // GRMZM2G149150 // GRMZM2G100146 // AC203865.3_FG001 // GRMZM2G317584 </t>
  </si>
  <si>
    <t xml:space="preserve">GO:0044464</t>
  </si>
  <si>
    <t xml:space="preserve">cell part</t>
  </si>
  <si>
    <t xml:space="preserve">GO:0032991</t>
  </si>
  <si>
    <t xml:space="preserve">macromolecular complex</t>
  </si>
  <si>
    <t xml:space="preserve">// GRMZM2G067624 // GRMZM2G038303 // GRMZM2G018485 // GRMZM2G425798 // GRMZM2G126957 // GRMZM2G040349 </t>
  </si>
  <si>
    <t xml:space="preserve">GO:0005737</t>
  </si>
  <si>
    <t xml:space="preserve">cytoplasm</t>
  </si>
  <si>
    <t xml:space="preserve">// GRMZM2G067624 // GRMZM2G126957 // GRMZM2G018485 // GRMZM2G425798 // GRMZM2G145444 </t>
  </si>
  <si>
    <t xml:space="preserve">Table S18. GO annotations of  differentially expressed transcription factors (DETFs) at 10 DAP</t>
  </si>
  <si>
    <t xml:space="preserve">// GRMZM2G180979 // GRMZM2G031200 // GRMZM2G011932 // GRMZM2G034876 // GRMZM2G526668 // GRMZM2G092137 // GRMZM2G174784 // AC187157.4_FG005 // GRMZM2G135447 // GRMZM2G019956 // GRMZM2G104204 // GRMZM2G133262 // GRMZM2G005624 // GRMZM2G456452 // GRMZM2G069365 // GRMZM2G173882 // GRMZM2G041746 // GRMZM2G083347 // GRMZM2G094241 // GRMZM2G057386 // GRMZM2G077752 // GRMZM2G080731 // GRMZM5G857944 // GRMZM2G366434 // GRMZM2G139082 // GRMZM2G041223 // GRMZM2G086949 // GRMZM2G103647 // GRMZM2G065496 // GRMZM2G025685 // GRMZM2G109480 // GRMZM2G105335 // GRMZM2G139535 // GRMZM2G082586 // AC212859.3_FG008 // GRMZM2G177244 // GRMZM2G081930 // GRMZM2G317450 // GRMZM5G805026 // GRMZM5G812272 // GRMZM2G089619 // GRMZM2G130442 // GRMZM2G034840 // GRMZM2G350165 // GRMZM2G015666 // GRMZM2G055243 // GRMZM2G008286 // GRMZM2G091490 // GRMZM2G052616 // GRMZM2G017087 // GRMZM2G100318 // GRMZM2G054277 // GRMZM2G157219 // GRMZM2G409881 // GRMZM2G425920 // GRMZM2G042893 // GRMZM2G163200 // GRMZM2G002627 // GRMZM2G404769 // GRMZM2G314064 // GRMZM2G163843 // GRMZM2G028041 // GRMZM2G031882 // GRMZM2G167576 // GRMZM2G163054 // GRMZM2G027972 // GRMZM2G135018 // GRMZM2G068330 // GRMZM2G082709 // GRMZM2G094352 // GRMZM2G449681 // GRMZM2G100583 // GRMZM2G104390 // GRMZM2G050851 // GRMZM2G109627 // GRMZM2G172297 // GRMZM2G087741 // GRMZM2G096709 // GRMZM2G038303 // GRMZM2G115721 // GRMZM2G080054 // GRMZM2G140694 // GRMZM2G059851 // GRMZM2G366264 // GRMZM2G040349 // GRMZM2G033356 // GRMZM2G126936 // GRMZM2G011598 // GRMZM2G150327 // GRMZM2G099319 // GRMZM2G180328 // GRMZM2G105140 // GRMZM2G085964 // GRMZM2G058518 // GRMZM2G173372 // GRMZM2G170079 // GRMZM2G028386 // GRMZM2G361842 // GRMZM2G042920 // GRMZM2G125934 // GRMZM2G014653 // GRMZM2G125243 // GRMZM2G010290 // GRMZM2G156737 // GRMZM2G086474 // GRMZM2G019907 // GRMZM2G086573 // GRMZM2G000686 // GRMZM2G088242 </t>
  </si>
  <si>
    <t xml:space="preserve">// GRMZM2G180979 // GRMZM2G031200 // GRMZM2G011932 // GRMZM2G034876 // GRMZM2G526668 // GRMZM2G092137 // GRMZM2G174784 // AC187157.4_FG005 // GRMZM2G135447 // GRMZM2G019956 // GRMZM2G104204 // GRMZM2G133262 // GRMZM2G005624 // GRMZM2G456452 // GRMZM2G069365 // GRMZM2G173882 // GRMZM2G041746 // GRMZM2G083347 // GRMZM2G094241 // GRMZM2G057386 // GRMZM2G077752 // GRMZM2G080731 // GRMZM5G857944 // GRMZM2G366434 // GRMZM2G139082 // GRMZM2G041223 // GRMZM2G086949 // GRMZM2G103647 // GRMZM2G065496 // GRMZM2G025685 // GRMZM2G109480 // GRMZM2G105335 // GRMZM2G139535 // GRMZM2G082586 // AC212859.3_FG008 // GRMZM2G177244 // GRMZM2G081930 // GRMZM2G317450 // GRMZM5G805026 // GRMZM5G812272 // GRMZM2G089619 // GRMZM2G130442 // GRMZM2G034840 // GRMZM2G350165 // GRMZM2G015666 // GRMZM2G055243 // GRMZM2G008286 // GRMZM2G091490 // GRMZM2G052616 // GRMZM2G017087 // GRMZM2G100318 // GRMZM2G054277 // GRMZM2G157219 // GRMZM2G409881 // GRMZM2G425920 // GRMZM2G042893 // GRMZM2G163200 // GRMZM2G002627 // GRMZM2G404769 // GRMZM2G314064 // GRMZM2G163843 // GRMZM2G028041 // GRMZM2G031882 // GRMZM2G167576 // GRMZM2G163054 // GRMZM2G027972 // GRMZM2G135018 // GRMZM2G068330 // GRMZM2G082709 // GRMZM2G094352 // GRMZM2G449681 // GRMZM2G100583 // GRMZM2G104390 // GRMZM2G050851 // GRMZM2G109627 // GRMZM2G172297 // GRMZM2G087741 // GRMZM2G096709 // GRMZM2G038303 // GRMZM2G115721 // GRMZM2G080054 // GRMZM2G140694 // GRMZM2G059851 // GRMZM2G366264 // GRMZM2G040349 // GRMZM2G033356 // GRMZM2G126936 // GRMZM2G011598 // GRMZM2G150327 // GRMZM2G099319 // GRMZM2G180328 // GRMZM2G105140 // GRMZM2G085964 // GRMZM2G058518 // GRMZM2G173372 // GRMZM2G170079 // GRMZM2G028386 // GRMZM2G008647 // GRMZM2G361842 // GRMZM2G042920 // GRMZM2G125934 // GRMZM2G014653 // GRMZM2G125243 // GRMZM2G010290 // GRMZM2G156737 // GRMZM2G086474 // GRMZM2G019907 // GRMZM2G086573 // GRMZM2G000686 // GRMZM2G088242 </t>
  </si>
  <si>
    <t xml:space="preserve">// GRMZM2G180979 // GRMZM2G031200 // GRMZM2G011932 // GRMZM2G034876 // GRMZM2G526668 // GRMZM2G092137 // GRMZM2G174784 // AC187157.4_FG005 // GRMZM2G135447 // GRMZM2G019956 // GRMZM2G104204 // GRMZM2G133262 // GRMZM2G005624 // GRMZM2G456452 // GRMZM2G056407 // GRMZM2G013581 // GRMZM2G097683 // GRMZM2G104516 // GRMZM2G069365 // GRMZM2G173882 // GRMZM2G041746 // GRMZM2G083347 // GRMZM2G094241 // GRMZM2G057386 // GRMZM2G077752 // GRMZM2G080731 // GRMZM5G857944 // GRMZM2G366434 // GRMZM2G139082 // GRMZM2G041223 // GRMZM2G086949 // GRMZM2G103647 // GRMZM2G065496 // GRMZM2G025685 // GRMZM2G109480 // GRMZM2G105335 // GRMZM2G139535 // GRMZM2G082586 // AC212859.3_FG008 // GRMZM2G177244 // GRMZM2G081930 // GRMZM2G317450 // GRMZM5G805026 // GRMZM5G812272 // GRMZM2G034840 // GRMZM2G089619 // GRMZM2G130442 // GRMZM2G135783 // GRMZM2G350165 // GRMZM2G015666 // GRMZM2G055243 // GRMZM2G008286 // GRMZM2G091490 // GRMZM2G052616 // GRMZM2G017087 // GRMZM2G100318 // GRMZM2G054277 // GRMZM2G157219 // GRMZM2G409881 // GRMZM2G425920 // GRMZM2G042893 // GRMZM2G163200 // GRMZM2G002627 // GRMZM2G404769 // GRMZM2G314064 // GRMZM2G163843 // GRMZM2G028041 // GRMZM2G031882 // GRMZM2G167576 // GRMZM2G163054 // GRMZM2G027972 // GRMZM2G135018 // GRMZM2G068330 // GRMZM2G108798 // GRMZM2G082709 // GRMZM2G094352 // GRMZM2G449681 // GRMZM2G100583 // GRMZM2G104390 // GRMZM2G050851 // GRMZM2G109627 // GRMZM2G172297 // GRMZM2G087741 // GRMZM2G096709 // GRMZM2G038303 // GRMZM2G115721 // GRMZM2G080054 // GRMZM2G140694 // GRMZM2G059851 // GRMZM2G366264 // GRMZM2G040349 // GRMZM2G033356 // GRMZM2G126936 // GRMZM2G011598 // GRMZM2G150327 // GRMZM2G099319 // GRMZM2G180328 // GRMZM2G105140 // GRMZM2G085964 // GRMZM2G058518 // GRMZM2G173372 // GRMZM2G170079 // GRMZM2G028386 // GRMZM2G111760 // GRMZM2G008647 // GRMZM2G361842 // GRMZM2G042920 // GRMZM2G125934 // GRMZM2G014653 // GRMZM2G125243 // GRMZM2G010290 // GRMZM2G156737 // GRMZM2G086474 // GRMZM2G019907 // GRMZM2G086573 // GRMZM2G000686 // GRMZM2G088242 </t>
  </si>
  <si>
    <t xml:space="preserve">// GRMZM2G038303 // GRMZM2G409881 // GRMZM2G139082 // GRMZM2G099319 // GRMZM2G425920 // GRMZM2G103647 // GRMZM2G180979 // GRMZM2G065496 // GRMZM2G025685 // GRMZM2G011932 // GRMZM2G017087 // GRMZM2G366264 // GRMZM2G034876 // GRMZM2G139535 // GRMZM2G314064 // GRMZM2G086949 // GRMZM2G050851 // GRMZM2G028041 // GRMZM2G167576 // GRMZM2G404769 // GRMZM5G805026 // GRMZM2G031882 // GRMZM2G040349 // GRMZM2G092137 // GRMZM2G089619 // GRMZM2G174784 // GRMZM2G130442 // AC187157.4_FG005 // GRMZM2G085964 // GRMZM2G135447 // GRMZM2G019956 // GRMZM2G104204 // GRMZM2G034840 // GRMZM2G028386 // GRMZM2G135018 // GRMZM2G133262 // GRMZM2G170079 // GRMZM2G163200 // GRMZM2G005624 // GRMZM2G087741 // GRMZM2G068330 // GRMZM2G055243 // GRMZM2G008286 // GRMZM2G109480 // GRMZM2G069365 // GRMZM2G052616 // GRMZM2G094352 // GRMZM2G361842 // GRMZM2G059851 // GRMZM2G000686 // GRMZM2G173882 // GRMZM2G125934 // GRMZM2G094241 // GRMZM2G057386 // GRMZM2G077752 // GRMZM2G080731 // GRMZM2G177244 // GRMZM2G156737 // GRMZM5G857944 // GRMZM2G125243 // GRMZM2G019907 // GRMZM2G100318 // GRMZM2G104390 // GRMZM2G086573 // GRMZM2G366434 // GRMZM2G157219 // GRMZM2G088242 </t>
  </si>
  <si>
    <t xml:space="preserve">// GRMZM2G180979 // GRMZM2G031200 // GRMZM2G011932 // GRMZM2G034876 // GRMZM2G526668 // GRMZM2G092137 // GRMZM2G174784 // AC187157.4_FG005 // GRMZM2G135447 // GRMZM2G019956 // GRMZM2G104204 // GRMZM2G133262 // GRMZM2G005624 // GRMZM2G456452 // GRMZM2G069365 // GRMZM2G173882 // GRMZM2G041746 // GRMZM2G083347 // GRMZM2G094241 // GRMZM2G057386 // GRMZM2G077752 // GRMZM2G080731 // GRMZM5G857944 // GRMZM2G366434 // GRMZM2G139082 // GRMZM2G041223 // GRMZM2G086949 // GRMZM2G103647 // GRMZM2G065496 // GRMZM2G025685 // GRMZM2G109480 // GRMZM2G105335 // GRMZM2G139535 // GRMZM2G082586 // AC212859.3_FG008 // GRMZM2G177244 // GRMZM2G081930 // GRMZM2G317450 // GRMZM5G805026 // GRMZM5G812272 // GRMZM2G089619 // GRMZM2G130442 // GRMZM2G034840 // GRMZM2G350165 // GRMZM2G015666 // GRMZM2G055243 // GRMZM2G008286 // GRMZM2G091490 // GRMZM2G052616 // GRMZM2G017087 // GRMZM2G100318 // GRMZM2G054277 // GRMZM2G157219 // GRMZM2G409881 // GRMZM2G425920 // GRMZM2G042893 // GRMZM2G163200 // GRMZM2G002627 // GRMZM2G404769 // GRMZM2G314064 // GRMZM2G163843 // GRMZM2G028041 // GRMZM2G009060 // GRMZM2G031882 // GRMZM2G167576 // GRMZM2G163054 // GRMZM2G027972 // GRMZM2G135018 // GRMZM2G068330 // GRMZM2G082709 // GRMZM2G094352 // GRMZM2G449681 // GRMZM2G100583 // GRMZM2G104390 // GRMZM2G050851 // GRMZM2G109627 // GRMZM2G172297 // GRMZM2G087741 // GRMZM2G096709 // GRMZM2G038303 // GRMZM2G115721 // GRMZM2G080054 // GRMZM2G140694 // GRMZM2G059851 // GRMZM2G366264 // GRMZM2G040349 // GRMZM2G033356 // GRMZM2G126936 // GRMZM2G011598 // GRMZM2G150327 // GRMZM2G099319 // GRMZM2G180328 // GRMZM2G105140 // GRMZM2G085964 // GRMZM2G058518 // GRMZM2G173372 // GRMZM2G170079 // GRMZM2G028386 // GRMZM2G361842 // GRMZM2G042920 // GRMZM2G125934 // GRMZM2G014653 // GRMZM2G125243 // GRMZM2G010290 // GRMZM2G156737 // GRMZM2G086474 // GRMZM2G019907 // GRMZM2G086573 // GRMZM2G000686 // GRMZM2G088242 </t>
  </si>
  <si>
    <t xml:space="preserve">// GRMZM2G180979 // GRMZM2G031200 // GRMZM2G011932 // GRMZM2G034876 // GRMZM2G526668 // GRMZM2G092137 // GRMZM2G174784 // AC187157.4_FG005 // GRMZM2G135447 // GRMZM2G019956 // GRMZM2G104204 // GRMZM2G133262 // GRMZM2G005624 // GRMZM2G456452 // GRMZM2G069365 // GRMZM2G173882 // GRMZM2G041746 // GRMZM2G083347 // GRMZM2G094241 // GRMZM2G057386 // GRMZM2G077752 // GRMZM2G080731 // GRMZM5G857944 // GRMZM2G366434 // GRMZM2G139082 // GRMZM2G041223 // GRMZM2G086949 // GRMZM2G103647 // GRMZM2G065496 // GRMZM2G025685 // GRMZM2G109480 // GRMZM2G105335 // GRMZM2G139535 // GRMZM2G082586 // AC212859.3_FG008 // GRMZM2G177244 // GRMZM2G081930 // GRMZM2G317450 // GRMZM5G805026 // GRMZM5G812272 // GRMZM2G125239 // GRMZM2G089619 // GRMZM2G130442 // GRMZM2G034840 // GRMZM2G350165 // GRMZM2G015666 // GRMZM2G055243 // GRMZM2G008286 // GRMZM2G091490 // GRMZM2G052616 // GRMZM2G017087 // GRMZM2G100318 // GRMZM2G054277 // GRMZM2G157219 // GRMZM2G409881 // GRMZM2G425920 // GRMZM2G042893 // GRMZM2G163200 // GRMZM2G002627 // GRMZM2G404769 // GRMZM2G314064 // GRMZM2G163843 // GRMZM2G028041 // GRMZM2G031882 // GRMZM2G167576 // GRMZM2G163054 // GRMZM2G027972 // GRMZM2G135018 // GRMZM2G068330 // GRMZM2G082709 // GRMZM2G094352 // GRMZM2G449681 // GRMZM2G314660 // GRMZM2G100583 // GRMZM2G104390 // GRMZM2G050851 // GRMZM2G109627 // GRMZM2G172297 // GRMZM2G087741 // GRMZM2G096709 // GRMZM2G038303 // GRMZM2G115721 // GRMZM2G080054 // GRMZM2G140694 // GRMZM2G059851 // GRMZM2G366264 // GRMZM2G040349 // GRMZM2G033356 // GRMZM2G126936 // GRMZM2G011598 // GRMZM2G150327 // GRMZM2G099319 // GRMZM2G180328 // GRMZM2G105140 // GRMZM2G085964 // GRMZM2G058518 // GRMZM2G173372 // GRMZM2G170079 // GRMZM2G028386 // AC203865.3_FG001 // GRMZM2G008647 // GRMZM2G361842 // GRMZM2G042920 // GRMZM2G125934 // GRMZM2G014653 // GRMZM2G125243 // GRMZM2G010290 // GRMZM2G156737 // GRMZM2G086474 // GRMZM2G019907 // GRMZM2G086573 // GRMZM2G000686 // GRMZM2G088242 </t>
  </si>
  <si>
    <t xml:space="preserve">// GRMZM2G180979 // GRMZM2G031200 // GRMZM2G011932 // GRMZM2G034876 // GRMZM2G526668 // GRMZM2G092137 // GRMZM2G174784 // AC187157.4_FG005 // GRMZM2G135447 // GRMZM2G019956 // GRMZM2G104204 // GRMZM2G133262 // GRMZM2G005624 // GRMZM2G456452 // GRMZM2G180328 // GRMZM2G069365 // GRMZM2G320305 // GRMZM2G173882 // GRMZM2G041746 // GRMZM2G083347 // GRMZM2G094241 // GRMZM2G057386 // GRMZM2G077752 // GRMZM2G080731 // GRMZM5G857944 // GRMZM2G366434 // GRMZM2G139082 // GRMZM2G041223 // GRMZM2G086949 // GRMZM2G103647 // GRMZM2G065496 // GRMZM2G025685 // GRMZM2G109480 // GRMZM2G105335 // GRMZM2G139535 // GRMZM2G082586 // AC212859.3_FG008 // GRMZM2G177244 // GRMZM2G081930 // GRMZM2G317450 // GRMZM5G805026 // GRMZM5G812272 // GRMZM2G089619 // GRMZM2G130442 // GRMZM2G034840 // GRMZM2G350165 // GRMZM2G015666 // GRMZM2G055243 // GRMZM2G008286 // GRMZM2G091490 // GRMZM2G052616 // GRMZM2G017087 // GRMZM2G100318 // GRMZM2G054277 // GRMZM2G157219 // GRMZM2G409881 // GRMZM2G425920 // GRMZM2G042893 // GRMZM2G163200 // GRMZM2G002627 // GRMZM2G404769 // GRMZM2G314064 // GRMZM2G163843 // GRMZM2G028041 // GRMZM2G009060 // GRMZM2G031882 // GRMZM2G167576 // GRMZM2G163054 // GRMZM2G027972 // GRMZM2G135018 // GRMZM2G068330 // GRMZM2G082709 // GRMZM2G094352 // GRMZM2G449681 // GRMZM2G100583 // GRMZM2G104390 // GRMZM2G050851 // GRMZM2G109627 // GRMZM2G172297 // GRMZM2G087741 // GRMZM2G096709 // GRMZM2G038303 // GRMZM2G115721 // GRMZM2G080054 // GRMZM2G140694 // GRMZM2G059851 // GRMZM2G366264 // GRMZM2G040349 // GRMZM2G033356 // GRMZM2G126936 // GRMZM2G011598 // GRMZM2G150327 // GRMZM2G099319 // GRMZM2G052544 // GRMZM2G105140 // GRMZM2G085964 // GRMZM2G058518 // GRMZM2G173372 // GRMZM2G170079 // GRMZM2G028386 // GRMZM2G361842 // GRMZM2G042920 // GRMZM2G125934 // GRMZM2G014653 // GRMZM2G125243 // GRMZM2G010290 // GRMZM2G156737 // GRMZM2G086474 // GRMZM2G019907 // GRMZM2G086573 // GRMZM2G000686 // GRMZM2G088242 </t>
  </si>
  <si>
    <t xml:space="preserve">GO:0006954</t>
  </si>
  <si>
    <t xml:space="preserve">inflammatory response</t>
  </si>
  <si>
    <t xml:space="preserve">// GRMZM2G409881 // GRMZM2G017606 // GRMZM2G314660 // GRMZM2G077752 // GRMZM2G163200 // GRMZM2G143723 // GRMZM2G449681 // GRMZM2G055243 // GRMZM2G180328 </t>
  </si>
  <si>
    <t xml:space="preserve">GO:0002443</t>
  </si>
  <si>
    <t xml:space="preserve">leukocyte mediated immunity</t>
  </si>
  <si>
    <t xml:space="preserve">GO:0002437</t>
  </si>
  <si>
    <t xml:space="preserve">inflammatory response to antigenic stimulus</t>
  </si>
  <si>
    <t xml:space="preserve">GO:0016068</t>
  </si>
  <si>
    <t xml:space="preserve">type I hypersensitivity</t>
  </si>
  <si>
    <t xml:space="preserve">GO:0002250</t>
  </si>
  <si>
    <t xml:space="preserve">adaptive immune response</t>
  </si>
  <si>
    <t xml:space="preserve">GO:0019724</t>
  </si>
  <si>
    <t xml:space="preserve">B cell mediated immunity</t>
  </si>
  <si>
    <t xml:space="preserve">GO:0002438</t>
  </si>
  <si>
    <t xml:space="preserve">acute inflammatory response to antigenic stimulus</t>
  </si>
  <si>
    <t xml:space="preserve">GO:0002449</t>
  </si>
  <si>
    <t xml:space="preserve">lymphocyte mediated immunity</t>
  </si>
  <si>
    <t xml:space="preserve">GO:0016064</t>
  </si>
  <si>
    <t xml:space="preserve">immunoglobulin mediated immune response</t>
  </si>
  <si>
    <t xml:space="preserve">GO:0002460</t>
  </si>
  <si>
    <t xml:space="preserve">adaptive immune response based on somatic recombination of immune receptors built from immunoglobulin superfamily domains</t>
  </si>
  <si>
    <t xml:space="preserve">GO:0002526</t>
  </si>
  <si>
    <t xml:space="preserve">acute inflammatory response</t>
  </si>
  <si>
    <t xml:space="preserve">GO:0002524</t>
  </si>
  <si>
    <t xml:space="preserve">hypersensitivity</t>
  </si>
  <si>
    <t xml:space="preserve">GO:0002252</t>
  </si>
  <si>
    <t xml:space="preserve">immune effector process</t>
  </si>
  <si>
    <t xml:space="preserve">GO:0006955</t>
  </si>
  <si>
    <t xml:space="preserve">immune response</t>
  </si>
  <si>
    <t xml:space="preserve">GO:0002376</t>
  </si>
  <si>
    <t xml:space="preserve">immune system process</t>
  </si>
  <si>
    <t xml:space="preserve">GO:0009611</t>
  </si>
  <si>
    <t xml:space="preserve">response to wounding</t>
  </si>
  <si>
    <t xml:space="preserve">GO:0009605</t>
  </si>
  <si>
    <t xml:space="preserve">response to external stimulus</t>
  </si>
  <si>
    <t xml:space="preserve">GO:0006952</t>
  </si>
  <si>
    <t xml:space="preserve">defense response</t>
  </si>
  <si>
    <t xml:space="preserve">// GRMZM2G409881 // GRMZM2G056407 // GRMZM2G135783 // GRMZM2G077752 // GRMZM2G010290 // GRMZM2G013581 // GRMZM2G108798 // GRMZM2G097683 // GRMZM2G104516 // GRMZM2G086474 // GRMZM2G069365 // GRMZM2G111760 // GRMZM2G174784 // GRMZM2G314064 // GRMZM2G091490 </t>
  </si>
  <si>
    <t xml:space="preserve">// GRMZM2G409881 // GRMZM2G086949 // GRMZM2G163200 // GRMZM2G314064 // GRMZM2G017606 // GRMZM2G143723 // GRMZM2G034840 // GRMZM2G180328 // GRMZM2G174784 // GRMZM2G056407 // GRMZM2G135783 // GRMZM2G013581 // GRMZM2G055243 // GRMZM2G097683 // GRMZM2G104516 // GRMZM2G069365 // GRMZM2G091490 // GRMZM2G449681 // GRMZM2G314660 // GRMZM2G077752 // GRMZM2G010290 // GRMZM2G111760 // GRMZM2G086474 // GRMZM2G108798 </t>
  </si>
  <si>
    <t xml:space="preserve">// GRMZM2G409881 // GRMZM2G163200 // GRMZM2G314064 // GRMZM2G017606 // GRMZM2G143723 // GRMZM2G180328 // GRMZM2G174784 // GRMZM2G056407 // GRMZM2G135783 // GRMZM2G013581 // GRMZM2G055243 // GRMZM2G097683 // GRMZM2G104516 // GRMZM2G069365 // GRMZM2G091490 // GRMZM2G449681 // GRMZM2G314660 // GRMZM2G077752 // GRMZM2G010290 // GRMZM2G111760 // GRMZM2G086474 // GRMZM2G108798 </t>
  </si>
  <si>
    <t xml:space="preserve">// GRMZM2G409881 // GRMZM2G056407 // GRMZM2G135783 // GRMZM2G077752 // GRMZM2G010290 // GRMZM2G456452 // GRMZM2G013581 // GRMZM2G108798 // GRMZM2G097683 // GRMZM2G104516 // GRMZM2G086474 // GRMZM2G069365 // GRMZM2G111760 // GRMZM2G174784 // GRMZM2G314064 // GRMZM2G091490 </t>
  </si>
  <si>
    <t xml:space="preserve">// GRMZM2G409881 // GRMZM2G056407 // GRMZM2G008647 // GRMZM2G135783 // GRMZM2G077752 // GRMZM2G010290 // GRMZM2G013581 // GRMZM2G108798 // GRMZM2G097683 // GRMZM2G104516 // GRMZM2G086474 // GRMZM2G069365 // GRMZM2G111760 // GRMZM2G174784 // GRMZM2G314064 // GRMZM2G091490 </t>
  </si>
  <si>
    <t xml:space="preserve">GO:0007186</t>
  </si>
  <si>
    <t xml:space="preserve">G-protein coupled receptor protein signaling pathway</t>
  </si>
  <si>
    <t xml:space="preserve">// GRMZM2G135783 // GRMZM2G109480 // GRMZM2G085964 // GRMZM2G035625 // GRMZM2G314660 </t>
  </si>
  <si>
    <t xml:space="preserve">GO:0007166</t>
  </si>
  <si>
    <t xml:space="preserve">cell surface receptor linked signaling pathway</t>
  </si>
  <si>
    <t xml:space="preserve">GO:0023033</t>
  </si>
  <si>
    <t xml:space="preserve">signaling pathway</t>
  </si>
  <si>
    <t xml:space="preserve">GO:0023052</t>
  </si>
  <si>
    <t xml:space="preserve">signaling</t>
  </si>
  <si>
    <t xml:space="preserve">// GRMZM2G314660 // GRMZM2G135783 // GRMZM2G133262 // GRMZM2G100318 // GRMZM2G109480 // GRMZM2G035625 // GRMZM2G085964 </t>
  </si>
  <si>
    <t xml:space="preserve">// GRMZM5G803355 // GRMZM2G180979 // GRMZM2G031200 // GRMZM2G056986 // GRMZM2G011932 // GRMZM2G034876 // GRMZM2G092137 // GRMZM2G047626 // GRMZM2G174784 // AC187157.4_FG005 // GRMZM2G135447 // GRMZM2G019956 // GRMZM2G104204 // GRMZM2G087955 // GRMZM2G005624 // GRMZM2G456452 // GRMZM2G056407 // GRMZM2G013581 // GRMZM2G069365 // GRMZM2G173882 // GRMZM2G041746 // GRMZM2G083347 // GRMZM2G094241 // GRMZM2G057386 // GRMZM2G077752 // GRMZM2G080731 // GRMZM5G857944 // GRMZM2G366434 // GRMZM2G139082 // GRMZM2G086949 // GRMZM2G103647 // GRMZM2G065496 // GRMZM2G025685 // GRMZM2G109480 // GRMZM2G139535 // AC212859.3_FG008 // GRMZM2G177244 // GRMZM2G081930 // GRMZM5G805026 // GRMZM5G812272 // GRMZM2G175265 // GRMZM2G147346 // GRMZM2G063203 // GRMZM2G125239 // GRMZM2G089619 // GRMZM2G130442 // GRMZM2G161680 // GRMZM2G034840 // GRMZM2G055243 // GRMZM2G008286 // GRMZM2G091490 // GRMZM2G052616 // GRMZM2G017087 // GRMZM2G096358 // GRMZM2G054277 // GRMZM2G157219 // GRMZM2G409881 // GRMZM2G425920 // GRMZM2G163200 // GRMZM2G160840 // GRMZM2G404769 // GRMZM2G314064 // GRMZM2G163843 // GRMZM2G028041 // GRMZM2G031882 // GRMZM2G140694 // GRMZM2G167576 // GRMZM2G048910 // GRMZM2G163054 // GRMZM2G048295 // GRMZM2G027972 // GRMZM2G135018 // GRMZM2G068330 // GRMZM2G082709 // GRMZM2G094352 // GRMZM2G449681 // GRMZM2G314660 // GRMZM2G100583 // GRMZM2G104390 // GRMZM2G020772 // GRMZM2G050851 // GRMZM2G014653 // GRMZM2G051528 // GRMZM2G109627 // GRMZM2G087741 // GRMZM2G038303 // GRMZM2G115721 // GRMZM2G421256 // GRMZM2G059851 // GRMZM2G366264 // GRMZM2G040349 // GRMZM2G126936 // GRMZM2G011598 // GRMZM2G091201 // GRMZM2G065451 // GRMZM2G099319 // GRMZM2G180328 // GRMZM2G105140 // GRMZM2G085964 // GRMZM2G143640 // GRMZM2G058518 // GRMZM2G030403 // GRMZM2G170079 // GRMZM2G028386 // GRMZM2G111760 // GRMZM2G361842 // GRMZM2G125934 // GRMZM2G422083 // GRMZM2G125243 // GRMZM2G010290 // GRMZM2G156737 // GRMZM2G019907 // GRMZM2G086573 // GRMZM2G000686 // GRMZM2G088242 </t>
  </si>
  <si>
    <t xml:space="preserve">// GRMZM2G038303 // GRMZM2G409881 // GRMZM2G139082 // GRMZM2G099319 // GRMZM2G425920 // GRMZM2G103647 // GRMZM2G017087 // GRMZM2G028386 // GRMZM2G080054 // GRMZM2G025685 // GRMZM2G173372 // GRMZM2G002627 // GRMZM2G011932 // GRMZM2G366264 // GRMZM2G139535 // GRMZM2G040349 // GRMZM2G526668 // GRMZM2G314064 // GRMZM2G082586 // GRMZM2G000686 // GRMZM2G044322 // GRMZM2G033356 // GRMZM2G028041 // GRMZM2G317450 // GRMZM2G404769 // GRMZM5G805026 // GRMZM2G031882 // GRMZM2G150327 // GRMZM5G812272 // GRMZM2G167576 // GRMZM2G172297 // GRMZM2G092137 // GRMZM2G089619 // GRMZM2G086474 // GRMZM2G105140 // GRMZM2G174784 // GRMZM2G130442 // AC187157.4_FG005 // GRMZM2G085964 // GRMZM2G163054 // GRMZM2G135447 // GRMZM2G104204 // GRMZM2G350165 // GRMZM2G027972 // GRMZM2G135018 // GRMZM2G133262 // GRMZM2G042920 // GRMZM2G170079 // GRMZM2G015666 // GRMZM2G005624 // GRMZM2G087741 // GRMZM2G068330 // GRMZM2G055243 // GRMZM2G008286 // GRMZM2G069365 // GRMZM2G086573 // GRMZM2G052616 // GRMZM2G094352 // GRMZM2G361842 // GRMZM2G059851 // GRMZM2G449681 // GRMZM2G125934 // GRMZM2G094241 // GRMZM2G040481 // GRMZM2G080731 // GRMZM2G019907 // GRMZM2G050851 // GRMZM2G156737 // GRMZM5G857944 // GRMZM2G163200 // GRMZM2G125243 // AC210616.4_FG005 // GRMZM2G100318 // GRMZM2G104390 // GRMZM2G042893 // GRMZM2G366434 // GRMZM2G057386 // GRMZM2G088242 </t>
  </si>
  <si>
    <t xml:space="preserve">// GRMZM2G038303 // GRMZM2G409881 // GRMZM2G139082 // GRMZM2G425920 // GRMZM2G103647 // GRMZM2G017087 // GRMZM2G025685 // GRMZM2G011932 // GRMZM2G366264 // GRMZM2G139535 // GRMZM2G040349 // GRMZM2G314064 // GRMZM2G000686 // GRMZM2G028041 // GRMZM2G404769 // GRMZM5G805026 // GRMZM2G031882 // GRMZM5G812272 // GRMZM2G092137 // GRMZM2G089619 // GRMZM2G105140 // GRMZM2G174784 // GRMZM2G130442 // AC187157.4_FG005 // GRMZM2G085964 // GRMZM2G163054 // GRMZM2G135447 // GRMZM2G104204 // GRMZM2G027972 // GRMZM2G135018 // GRMZM2G028386 // GRMZM2G170079 // GRMZM2G163200 // GRMZM2G005624 // GRMZM2G099319 // GRMZM2G068330 // GRMZM2G055243 // GRMZM2G008286 // GRMZM2G069365 // GRMZM2G052616 // GRMZM2G094352 // GRMZM2G361842 // GRMZM2G059851 // GRMZM2G449681 // GRMZM2G125934 // GRMZM2G094241 // GRMZM2G057386 // GRMZM2G080731 // GRMZM2G050851 // GRMZM2G156737 // GRMZM5G857944 // GRMZM2G125243 // GRMZM2G019907 // GRMZM2G087741 // GRMZM2G104390 // GRMZM2G086573 // GRMZM2G366434 // GRMZM2G088242 </t>
  </si>
  <si>
    <t xml:space="preserve">// GRMZM2G409881 // GRMZM2G425920 // GRMZM2G103647 // GRMZM2G017087 // GRMZM2G025685 // GRMZM2G011932 // GRMZM2G366264 // GRMZM2G094241 // GRMZM2G139535 // GRMZM2G314064 // GRMZM2G028041 // GRMZM5G805026 // GRMZM2G031882 // GRMZM5G812272 // GRMZM2G167576 // GRMZM2G092137 // GRMZM2G089619 // GRMZM2G105140 // GRMZM2G130442 // AC187157.4_FG005 // GRMZM2G161680 // GRMZM2G163054 // GRMZM2G135447 // GRMZM2G104204 // GRMZM2G027972 // GRMZM2G135018 // GRMZM2G170079 // GRMZM2G163200 // GRMZM2G005624 // GRMZM2G099319 // GRMZM2G068330 // GRMZM2G055243 // GRMZM2G008286 // GRMZM2G069365 // GRMZM2G052616 // GRMZM2G094352 // GRMZM2G059851 // GRMZM2G449681 // GRMZM2G125934 // GRMZM2G080731 // GRMZM2G125243 // GRMZM2G019907 // GRMZM2G087741 // GRMZM2G104390 // GRMZM2G088242 </t>
  </si>
  <si>
    <t xml:space="preserve">// GRMZM5G803355 // GRMZM2G180979 // GRMZM2G031200 // GRMZM2G056986 // GRMZM2G011932 // GRMZM2G034876 // GRMZM2G092137 // GRMZM2G047626 // GRMZM2G174784 // AC187157.4_FG005 // GRMZM2G135447 // GRMZM2G019956 // GRMZM2G104204 // GRMZM2G087955 // GRMZM2G005624 // GRMZM2G456452 // GRMZM2G056407 // GRMZM2G013581 // GRMZM2G097683 // GRMZM2G104516 // GRMZM2G069365 // GRMZM2G173882 // GRMZM2G041746 // GRMZM2G083347 // GRMZM2G094241 // GRMZM2G171073 // GRMZM2G077752 // GRMZM2G080731 // GRMZM5G857944 // GRMZM2G366434 // GRMZM2G100583 // GRMZM2G139082 // GRMZM2G041223 // GRMZM2G086949 // GRMZM2G103647 // GRMZM2G065496 // GRMZM2G025685 // GRMZM2G075562 // GRMZM2G109480 // GRMZM2G105335 // GRMZM2G139535 // GRMZM2G035625 // AC212859.3_FG008 // GRMZM2G177244 // GRMZM2G081930 // GRMZM5G805026 // GRMZM2G143723 // GRMZM5G812272 // GRMZM2G175265 // GRMZM2G147346 // GRMZM2G063203 // GRMZM2G125239 // GRMZM2G089619 // GRMZM2G130442 // GRMZM2G161680 // GRMZM2G167560 // GRMZM2G135783 // GRMZM2G129428 // GRMZM2G055243 // GRMZM2G008286 // GRMZM2G091490 // GRMZM2G052616 // GRMZM2G017087 // GRMZM2G075956 // GRMZM2G096358 // GRMZM2G054277 // GRMZM2G157219 // GRMZM2G409881 // GRMZM2G425920 // GRMZM2G163200 // GRMZM2G160840 // GRMZM2G027960 // GRMZM2G404769 // GRMZM2G314064 // GRMZM2G163843 // GRMZM2G028041 // GRMZM2G031882 // GRMZM2G140694 // GRMZM2G167576 // GRMZM2G048910 // GRMZM2G163054 // GRMZM2G048295 // GRMZM2G027972 // GRMZM2G135018 // GRMZM2G068330 // GRMZM2G108798 // GRMZM2G082709 // GRMZM2G094352 // GRMZM2G449681 // GRMZM2G314660 // GRMZM2G070446 // GRMZM2G104390 // GRMZM2G020772 // GRMZM2G050851 // GRMZM2G014653 // GRMZM2G051528 // GRMZM2G109627 // GRMZM2G087741 // GRMZM2G096709 // GRMZM2G034840 // GRMZM2G038303 // GRMZM2G115721 // GRMZM2G179677 // GRMZM2G421256 // GRMZM2G059851 // GRMZM2G366264 // GRMZM2G040349 // GRMZM2G126936 // GRMZM2G011598 // GRMZM2G091201 // GRMZM2G065451 // GRMZM2G099319 // GRMZM2G180328 // GRMZM2G105140 // GRMZM2G085964 // GRMZM2G143640 // GRMZM2G058518 // GRMZM2G030403 // GRMZM2G170079 // GRMZM2G028386 // GRMZM2G111760 // GRMZM2G057386 // GRMZM2G361842 // GRMZM2G125934 // GRMZM2G021777 // GRMZM2G422083 // GRMZM2G125243 // GRMZM2G010290 // GRMZM2G156737 // GRMZM2G086474 // GRMZM2G019907 // GRMZM2G086573 // GRMZM2G000686 // GRMZM2G148940 // GRMZM2G088242 </t>
  </si>
  <si>
    <t xml:space="preserve">// GRMZM2G173882 // GRMZM2G180979 // GRMZM2G077752 // GRMZM2G068330 // GRMZM2G034876 // GRMZM2G089619 // GRMZM2G069365 // GRMZM2G157219 </t>
  </si>
  <si>
    <t xml:space="preserve">// GRMZM2G173882 // GRMZM2G314660 // GRMZM2G135783 // GRMZM2G180979 // GRMZM2G077752 // GRMZM2G068330 // GRMZM2G034876 // GRMZM2G089619 // GRMZM2G069365 // GRMZM2G109480 // GRMZM2G157219 // GRMZM2G035625 // GRMZM2G085964 </t>
  </si>
  <si>
    <t xml:space="preserve">// GRMZM2G173882 // GRMZM2G314660 // GRMZM2G135783 // GRMZM2G180979 // GRMZM2G077752 // GRMZM2G133262 // GRMZM2G100318 // GRMZM2G068330 // GRMZM2G034876 // GRMZM2G089619 // GRMZM2G069365 // GRMZM2G109480 // GRMZM2G157219 // GRMZM2G035625 // GRMZM2G085964 </t>
  </si>
  <si>
    <t xml:space="preserve">// GRMZM2G094352 // GRMZM2G019907 // GRMZM2G425920 // GRMZM2G103647 // GRMZM2G125243 // GRMZM2G170079 // GRMZM2G080731 // GRMZM2G011932 // GRMZM2G092137 // GRMZM2G125934 </t>
  </si>
  <si>
    <t xml:space="preserve">GO:0004930</t>
  </si>
  <si>
    <t xml:space="preserve">G-protein coupled receptor activity</t>
  </si>
  <si>
    <t xml:space="preserve">GO:0004888</t>
  </si>
  <si>
    <t xml:space="preserve">transmembrane receptor activity</t>
  </si>
  <si>
    <t xml:space="preserve">// GRMZM2G027960 // GRMZM2G148940 // GRMZM2G179677 // GRMZM2G140694 // GRMZM2G075956 // GRMZM2G180979 // GRMZM2G171073 // GRMZM2G021777 // GRMZM2G104390 // GRMZM2G163200 // GRMZM2G075562 // GRMZM2G143723 // GRMZM2G167560 // GRMZM2G456452 // GRMZM2G010290 // GRMZM2G104516 // GRMZM2G129428 // GRMZM2G070446 // GRMZM2G035625 // GRMZM2G052616 </t>
  </si>
  <si>
    <t xml:space="preserve">// GRMZM2G094352 // GRMZM2G019907 // GRMZM2G425920 // GRMZM2G314660 // GRMZM2G103647 // GRMZM2G125243 // GRMZM2G170079 // GRMZM2G080731 // GRMZM2G087955 // GRMZM2G456452 // GRMZM2G011932 // GRMZM2G092137 // GRMZM2G125934 </t>
  </si>
  <si>
    <t xml:space="preserve">GO:0000166</t>
  </si>
  <si>
    <t xml:space="preserve">nucleotide binding</t>
  </si>
  <si>
    <t xml:space="preserve">// GRMZM2G105335 // GRMZM2G096709 // GRMZM2G041223 // GRMZM2G010290 // GRMZM2G034876 </t>
  </si>
  <si>
    <t xml:space="preserve">GO:0017076</t>
  </si>
  <si>
    <t xml:space="preserve">purine nucleotide binding</t>
  </si>
  <si>
    <t xml:space="preserve">GO:0016787</t>
  </si>
  <si>
    <t xml:space="preserve">hydrolase activity</t>
  </si>
  <si>
    <t xml:space="preserve">// GRMZM2G041223 // GRMZM2G009060 // GRMZM2G133262 // GRMZM2G034876 // GRMZM2G105335 // GRMZM2G096709 </t>
  </si>
  <si>
    <t xml:space="preserve">GO:0003824</t>
  </si>
  <si>
    <t xml:space="preserve">catalytic activity</t>
  </si>
  <si>
    <t xml:space="preserve">// GRMZM2G041223 // GRMZM2G009060 // GRMZM2G133262 // GRMZM2G008647 // GRMZM2G034876 // GRMZM2G105335 // GRMZM2G052544 // GRMZM2G096709 // GRMZM2G320305 // GRMZM2G091490 </t>
  </si>
  <si>
    <t xml:space="preserve">GO:0032555</t>
  </si>
  <si>
    <t xml:space="preserve">purine ribonucleotide binding</t>
  </si>
  <si>
    <t xml:space="preserve">GO:0032553</t>
  </si>
  <si>
    <t xml:space="preserve">ribonucleotide binding</t>
  </si>
  <si>
    <t xml:space="preserve">// GRMZM2G038303 // GRMZM2G041223 // GRMZM2G425920 // GRMZM2G103647 // GRMZM2G180979 // GRMZM2G080054 // GRMZM2G025685 // GRMZM2G002627 // GRMZM2G011932 // GRMZM2G017087 // GRMZM2G034876 // GRMZM2G105335 // GRMZM2G139535 // GRMZM2G526668 // GRMZM2G082586 // GRMZM2G086949 // GRMZM2G033356 // GRMZM2G028041 // GRMZM2G317450 // GRMZM2G167576 // GRMZM2G404769 // AC210616.4_FG005 // GRMZM2G546369 // GRMZM2G150327 // GRMZM2G040349 // GRMZM2G092137 // GRMZM2G089619 // GRMZM2G130442 // GRMZM2G135447 // GRMZM2G104204 // GRMZM2G034840 // GRMZM2G350165 // GRMZM2G173372 // GRMZM2G135018 // GRMZM2G042893 // GRMZM2G042920 // GRMZM2G170079 // GRMZM2G015666 // GRMZM2G005624 // GRMZM2G099319 // GRMZM2G068330 // GRMZM2G055243 // GRMZM2G008286 // GRMZM2G069365 // GRMZM2G361842 // GRMZM2G059851 // GRMZM2G173882 // GRMZM2G125934 // GRMZM2G094241 // GRMZM2G040481 // GRMZM2G077752 // GRMZM2G080731 // GRMZM2G019907 // GRMZM2G044322 // GRMZM2G065451 // GRMZM5G857944 // GRMZM2G086474 // GRMZM2G125243 // GRMZM2G172297 // GRMZM2G087741 // GRMZM2G096709 // GRMZM2G000686 // GRMZM2G157219 // GRMZM2G088242 </t>
  </si>
  <si>
    <t xml:space="preserve">// GRMZM2G038303 // GRMZM2G041223 // GRMZM2G425920 // GRMZM2G103647 // GRMZM2G180979 // GRMZM2G080054 // GRMZM2G025685 // GRMZM2G002627 // GRMZM2G011932 // GRMZM2G017087 // GRMZM2G034876 // GRMZM2G105335 // GRMZM2G139535 // GRMZM2G526668 // GRMZM2G082586 // GRMZM2G086949 // GRMZM2G033356 // GRMZM2G028041 // GRMZM2G317450 // GRMZM2G167576 // GRMZM2G404769 // AC210616.4_FG005 // GRMZM2G546369 // GRMZM2G150327 // GRMZM2G040349 // GRMZM2G092137 // GRMZM2G089619 // GRMZM2G130442 // GRMZM2G135447 // GRMZM2G104204 // GRMZM2G034840 // GRMZM2G350165 // GRMZM2G173372 // GRMZM2G135018 // GRMZM2G042893 // GRMZM2G042920 // GRMZM2G170079 // GRMZM2G015666 // GRMZM2G005624 // GRMZM2G099319 // GRMZM2G068330 // GRMZM2G055243 // GRMZM2G008647 // GRMZM2G008286 // GRMZM2G069365 // GRMZM2G361842 // GRMZM2G059851 // GRMZM2G173882 // GRMZM2G125934 // GRMZM2G094241 // GRMZM2G040481 // GRMZM2G077752 // GRMZM2G080731 // GRMZM2G019907 // GRMZM2G044322 // GRMZM2G065451 // GRMZM5G857944 // GRMZM2G086474 // GRMZM2G125243 // GRMZM2G172297 // GRMZM2G087741 // GRMZM2G096709 // GRMZM2G000686 // GRMZM2G157219 // GRMZM2G088242 </t>
  </si>
  <si>
    <t xml:space="preserve">// GRMZM2G038303 // GRMZM2G041223 // GRMZM2G425920 // GRMZM2G103647 // GRMZM2G180979 // GRMZM2G135018 // GRMZM2G080054 // GRMZM2G025685 // GRMZM2G002627 // GRMZM2G011932 // GRMZM2G017087 // GRMZM2G034876 // GRMZM2G105335 // GRMZM2G139535 // GRMZM2G526668 // GRMZM2G314064 // GRMZM2G082586 // GRMZM2G086949 // GRMZM2G033356 // GRMZM2G028041 // GRMZM2G317450 // GRMZM2G167576 // GRMZM2G404769 // AC210616.4_FG005 // GRMZM2G546369 // GRMZM2G150327 // GRMZM2G040349 // GRMZM2G092137 // GRMZM2G089619 // GRMZM2G130442 // GRMZM2G135447 // GRMZM2G104204 // GRMZM2G034840 // GRMZM2G350165 // GRMZM2G173372 // GRMZM2G125239 // GRMZM2G042893 // GRMZM2G042920 // GRMZM2G170079 // GRMZM2G015666 // GRMZM2G005624 // GRMZM2G099319 // AC203865.3_FG001 // GRMZM2G068330 // GRMZM2G055243 // GRMZM2G008647 // GRMZM2G008286 // GRMZM2G069365 // GRMZM2G361842 // GRMZM2G059851 // GRMZM2G173882 // GRMZM2G125934 // GRMZM2G094241 // GRMZM2G040481 // GRMZM2G077752 // GRMZM2G080731 // GRMZM2G019907 // GRMZM2G044322 // GRMZM2G065451 // GRMZM5G857944 // GRMZM2G086474 // GRMZM2G125243 // GRMZM2G172297 // GRMZM2G087741 // GRMZM2G096709 // GRMZM2G000686 // GRMZM2G157219 // GRMZM2G088242 </t>
  </si>
  <si>
    <t xml:space="preserve">// GRMZM2G038303 // GRMZM2G041223 // GRMZM2G425920 // GRMZM2G103647 // GRMZM2G180979 // GRMZM2G170079 // GRMZM2G135018 // GRMZM2G080054 // GRMZM2G025685 // GRMZM2G075562 // GRMZM2G027960 // GRMZM2G002627 // GRMZM2G011932 // GRMZM2G017087 // GRMZM2G034876 // GRMZM2G105335 // GRMZM2G139535 // GRMZM2G150327 // GRMZM2G526668 // GRMZM2G314064 // GRMZM2G035625 // GRMZM2G086949 // GRMZM2G167560 // GRMZM2G010290 // GRMZM2G033356 // GRMZM2G028041 // GRMZM2G317450 // GRMZM2G167576 // GRMZM2G404769 // AC210616.4_FG005 // GRMZM2G546369 // GRMZM2G143723 // GRMZM2G040349 // GRMZM2G171073 // GRMZM2G092137 // GRMZM2G089619 // GRMZM2G130442 // GRMZM2G161680 // GRMZM2G135447 // GRMZM2G104204 // GRMZM2G034840 // GRMZM2G350165 // GRMZM2G173372 // GRMZM2G125239 // GRMZM2G042893 // GRMZM2G042920 // GRMZM2G082586 // GRMZM2G129428 // GRMZM2G005624 // GRMZM2G099319 // AC203865.3_FG001 // GRMZM2G068330 // GRMZM2G055243 // GRMZM2G008647 // GRMZM2G008286 // GRMZM2G104516 // GRMZM2G069365 // GRMZM2G015666 // GRMZM2G179677 // GRMZM2G361842 // GRMZM2G059851 // GRMZM2G173882 // GRMZM2G125934 // GRMZM2G021777 // GRMZM2G094241 // GRMZM2G070446 // GRMZM2G077752 // GRMZM2G080731 // GRMZM2G019907 // GRMZM2G075956 // GRMZM2G044322 // GRMZM2G065451 // GRMZM5G857944 // GRMZM2G086474 // GRMZM2G125243 // GRMZM2G172297 // GRMZM2G087741 // GRMZM2G096709 // GRMZM2G000686 // GRMZM2G157219 // GRMZM2G040481 // GRMZM2G088242 </t>
  </si>
  <si>
    <t xml:space="preserve">// GRMZM2G038303 // GRMZM2G041223 // GRMZM2G425920 // GRMZM2G103647 // GRMZM2G180979 // GRMZM2G135018 // GRMZM2G080054 // GRMZM2G025685 // GRMZM2G002627 // GRMZM2G011932 // GRMZM2G017087 // GRMZM2G034876 // GRMZM2G105335 // GRMZM2G139535 // GRMZM2G526668 // GRMZM2G314064 // GRMZM2G082586 // GRMZM2G086949 // GRMZM2G033356 // GRMZM2G028041 // GRMZM2G317450 // GRMZM2G167576 // GRMZM2G404769 // AC210616.4_FG005 // GRMZM2G546369 // GRMZM2G150327 // GRMZM2G040349 // GRMZM2G092137 // GRMZM2G089619 // GRMZM2G130442 // GRMZM2G135447 // GRMZM2G104204 // GRMZM2G034840 // GRMZM2G350165 // GRMZM2G173372 // GRMZM2G125239 // GRMZM2G042893 // GRMZM2G042920 // GRMZM2G170079 // GRMZM2G015666 // GRMZM2G005624 // GRMZM2G099319 // AC203865.3_FG001 // GRMZM2G068330 // GRMZM2G055243 // GRMZM2G008647 // GRMZM2G008286 // GRMZM2G069365 // GRMZM2G361842 // GRMZM2G059851 // GRMZM2G173882 // GRMZM2G125934 // GRMZM2G094241 // GRMZM2G040481 // GRMZM2G077752 // GRMZM2G080731 // GRMZM2G019907 // GRMZM2G010290 // GRMZM2G044322 // GRMZM2G065451 // GRMZM5G857944 // GRMZM2G086474 // GRMZM2G125243 // GRMZM2G172297 // GRMZM2G087741 // GRMZM2G096709 // GRMZM2G000686 // GRMZM2G157219 // GRMZM2G088242 </t>
  </si>
  <si>
    <t xml:space="preserve">// GRMZM2G180979 // GRMZM2G011932 // GRMZM2G034876 // GRMZM2G526668 // GRMZM2G546369 // GRMZM2G092137 // GRMZM2G135447 // GRMZM2G104204 // GRMZM2G133262 // GRMZM2G005624 // GRMZM2G456452 // GRMZM2G104516 // GRMZM2G069365 // GRMZM2G173882 // GRMZM2G094241 // GRMZM2G040481 // GRMZM2G077752 // GRMZM2G080731 // GRMZM5G857944 // GRMZM2G171073 // GRMZM2G041223 // GRMZM2G086949 // GRMZM2G103647 // GRMZM2G025685 // GRMZM2G075562 // GRMZM2G109480 // GRMZM2G105335 // GRMZM2G139535 // GRMZM2G035625 // GRMZM2G317450 // AC210616.4_FG005 // GRMZM2G143723 // GRMZM2G034840 // GRMZM2G125239 // GRMZM2G089619 // GRMZM2G130442 // GRMZM2G161680 // GRMZM2G135783 // GRMZM2G350165 // GRMZM2G129428 // GRMZM2G055243 // GRMZM2G008286 // GRMZM2G015666 // GRMZM2G017087 // GRMZM2G075956 // GRMZM2G044322 // GRMZM2G157219 // GRMZM2G425920 // GRMZM2G042893 // GRMZM2G027960 // GRMZM2G002627 // GRMZM2G404769 // GRMZM2G314064 // GRMZM2G028041 // GRMZM2G167576 // GRMZM2G135018 // GRMZM2G068330 // GRMZM2G314660 // GRMZM2G070446 // GRMZM2G167560 // GRMZM2G172297 // GRMZM2G087741 // GRMZM2G096709 // GRMZM2G038303 // GRMZM2G125243 // GRMZM2G080054 // GRMZM2G059851 // GRMZM2G040349 // GRMZM2G033356 // GRMZM2G150327 // GRMZM2G082586 // GRMZM2G099319 // GRMZM2G085964 // GRMZM2G173372 // GRMZM2G170079 // AC203865.3_FG001 // GRMZM2G008647 // GRMZM2G361842 // GRMZM2G042920 // GRMZM2G125934 // GRMZM2G021777 // GRMZM2G065451 // GRMZM2G179677 // GRMZM2G010290 // GRMZM2G086474 // GRMZM2G019907 // GRMZM2G000686 // GRMZM2G088242 </t>
  </si>
  <si>
    <t xml:space="preserve">GO:0005667</t>
  </si>
  <si>
    <t xml:space="preserve">transcription factor complex</t>
  </si>
  <si>
    <t xml:space="preserve">// GRMZM2G038303 // GRMZM2G040349 // GRMZM2G404769 // GRMZM2G000686 // GRMZM2G361842 </t>
  </si>
  <si>
    <t xml:space="preserve">GO:0005654</t>
  </si>
  <si>
    <t xml:space="preserve">nucleoplasm</t>
  </si>
  <si>
    <t xml:space="preserve">GO:0044451</t>
  </si>
  <si>
    <t xml:space="preserve">nucleoplasm part</t>
  </si>
  <si>
    <t xml:space="preserve">GO:0031981</t>
  </si>
  <si>
    <t xml:space="preserve">nuclear lumen</t>
  </si>
  <si>
    <t xml:space="preserve">GO:0043233</t>
  </si>
  <si>
    <t xml:space="preserve">organelle lumen</t>
  </si>
  <si>
    <t xml:space="preserve">GO:0070013</t>
  </si>
  <si>
    <t xml:space="preserve">intracellular organelle lumen</t>
  </si>
  <si>
    <t xml:space="preserve">GO:0031974</t>
  </si>
  <si>
    <t xml:space="preserve">membrane-enclosed lumen</t>
  </si>
  <si>
    <t xml:space="preserve">GO:0044428</t>
  </si>
  <si>
    <t xml:space="preserve">nuclear part</t>
  </si>
  <si>
    <t xml:space="preserve">GO:0016021</t>
  </si>
  <si>
    <t xml:space="preserve">integral to membrane</t>
  </si>
  <si>
    <t xml:space="preserve">// GRMZM2G314660 // GRMZM2G135783 // GRMZM2G171073 // GRMZM2G133262 // GRMZM2G109480 // GRMZM2G130442 // GRMZM2G035625 // GRMZM2G085964 </t>
  </si>
  <si>
    <t xml:space="preserve">GO:0031224</t>
  </si>
  <si>
    <t xml:space="preserve">intrinsic to membrane</t>
  </si>
  <si>
    <t xml:space="preserve">GO:0044422</t>
  </si>
  <si>
    <t xml:space="preserve">organelle part</t>
  </si>
  <si>
    <t xml:space="preserve">// GRMZM2G038303 // GRMZM2G361842 // GRMZM2G404769 // GRMZM2G125239 // GRMZM2G040349 // GRMZM2G000686 </t>
  </si>
  <si>
    <t xml:space="preserve">GO:0044446</t>
  </si>
  <si>
    <t xml:space="preserve">intracellular organelle part</t>
  </si>
  <si>
    <t xml:space="preserve">GO:0044425</t>
  </si>
  <si>
    <t xml:space="preserve">membrane part</t>
  </si>
  <si>
    <t xml:space="preserve">GO:0043234</t>
  </si>
  <si>
    <t xml:space="preserve">protein complex</t>
  </si>
  <si>
    <t xml:space="preserve">// GRMZM2G038303 // GRMZM2G361842 // GRMZM2G350165 // GRMZM2G404769 // GRMZM2G125239 // GRMZM2G040349 // GRMZM2G000686 // GRMZM2G314064 </t>
  </si>
  <si>
    <t xml:space="preserve">GO:0016020</t>
  </si>
  <si>
    <t xml:space="preserve">membrane</t>
  </si>
  <si>
    <t xml:space="preserve">// GRMZM2G314660 // GRMZM2G135783 // GRMZM2G171073 // GRMZM2G133262 // GRMZM2G456452 // GRMZM2G109480 // GRMZM2G130442 // GRMZM2G035625 // GRMZM2G085964 </t>
  </si>
  <si>
    <t xml:space="preserve">Table S18. GO annotations of  differentially expressed transcription factors (DETFs) at 15 DAP</t>
  </si>
  <si>
    <t xml:space="preserve">// GRMZM2G052890 // GRMZM2G087095 // GRMZM2G003514 // GRMZM2G111770 // GRMZM2G163975 // GRMZM2G350312 // AC203957.3_FG004 // GRMZM2G445575 // GRMZM2G092137 // GRMZM2G001139 // AC187157.4_FG005 // GRMZM2G479885 // GRMZM2G135447 // GRMZM2G019956 // GRMZM2G172621 // GRMZM2G099522 // GRMZM2G018398 // GRMZM2G114998 // GRMZM2G066373 // GRMZM2G137532 // GRMZM2G007406 // GRMZM2G052671 // AC211478.3_FG004 // GRMZM2G126808 // GRMZM2G077752 // GRMZM2G104260 // GRMZM2G159397 // GRMZM5G880069 // GRMZM5G863420 // GRMZM2G163641 // GRMZM2G130382 // GRMZM2G086949 // GRMZM2G128807 // GRMZM2G159431 // GRMZM5G898290 // GRMZM2G152862 // GRMZM2G112681 // GRMZM2G131476 // GRMZM2G094241 // GRMZM2G005155 // GRMZM2G082586 // AC212859.3_FG008 // GRMZM2G021339 // GRMZM2G018485 // GRMZM2G063522 // GRMZM2G102161 // AC165171.2_FG002 // GRMZM5G805387 // GRMZM2G010669 // GRMZM2G097349 // GRMZM2G003466 // GRMZM2G087741 // GRMZM2G000171 // GRMZM2G004060 // GRMZM2G091490 // GRMZM2G129147 // GRMZM5G821024 // GRMZM2G011357 // GRMZM2G125976 // GRMZM2G017087 // GRMZM2G371058 // GRMZM5G832409 // GRMZM2G313058 // GRMZM2G045883 // GRMZM2G100318 // GRMZM2G179069 // GRMZM2G160687 // GRMZM2G138455 // GRMZM2G008691 // GRMZM2G178102 // GRMZM2G002627 // GRMZM2G404769 // GRMZM2G129034 // GRMZM2G028041 // GRMZM2G031882 // GRMZM2G317160 // GRMZM2G553379 // GRMZM2G081406 // GRMZM5G829103 // GRMZM2G082709 // GRMZM2G080168 // GRMZM2G147716 // GRMZM2G032339 // GRMZM2G059851 // GRMZM2G045748 // GRMZM2G100583 // GRMZM2G060507 // GRMZM2G160565 // GRMZM2G021369 // GRMZM2G048450 // GRMZM2G046885 // GRMZM2G134260 // GRMZM2G003304 // GRMZM2G386276 // GRMZM2G139963 // GRMZM5G882527 // GRMZM2G056600 // GRMZM2G099319 // GRMZM2G105140 // GRMZM2G058518 // GRMZM2G142718 // GRMZM2G018487 // GRMZM2G133262 // GRMZM2G480434 // GRMZM2G028386 // GRMZM2G178741 // GRMZM2G171818 // GRMZM2G020254 // GRMZM2G469551 // GRMZM2G361842 // GRMZM5G842961 // GRMZM2G152661 // GRMZM2G010290 // GRMZM2G071620 // GRMZM2G086474 // GRMZM2G019907 // GRMZM2G072582 </t>
  </si>
  <si>
    <t xml:space="preserve">// GRMZM2G052890 // GRMZM2G087095 // GRMZM2G177693 // GRMZM2G111770 // GRMZM2G163975 // GRMZM2G350312 // AC203957.3_FG004 // GRMZM2G445575 // GRMZM2G092137 // GRMZM2G001139 // AC187157.4_FG005 // GRMZM2G479885 // GRMZM2G135447 // GRMZM2G019956 // GRMZM2G088783 // GRMZM2G172621 // GRMZM2G099522 // GRMZM2G018398 // GRMZM2G013581 // GRMZM2G097683 // GRMZM2G114998 // GRMZM2G066373 // GRMZM2G137532 // GRMZM2G007406 // GRMZM2G052671 // AC211478.3_FG004 // GRMZM2G126808 // GRMZM2G077752 // GRMZM2G104260 // GRMZM2G159397 // GRMZM5G880069 // GRMZM5G863420 // GRMZM2G163641 // GRMZM2G130382 // GRMZM2G086949 // GRMZM2G128807 // GRMZM2G159431 // GRMZM5G898290 // GRMZM2G152862 // GRMZM2G112681 // GRMZM2G131476 // GRMZM2G094241 // GRMZM2G005155 // GRMZM2G082586 // AC212859.3_FG008 // GRMZM2G021339 // GRMZM2G015021 // GRMZM2G018485 // GRMZM2G063522 // GRMZM2G102161 // AC165171.2_FG002 // GRMZM5G805387 // GRMZM2G010669 // GRMZM2G129034 // GRMZM2G097349 // GRMZM2G003466 // GRMZM2G087741 // GRMZM2G000171 // GRMZM2G004060 // GRMZM2G091490 // GRMZM2G129147 // GRMZM5G821024 // GRMZM2G011357 // GRMZM2G125976 // GRMZM2G017087 // GRMZM2G371058 // GRMZM5G832409 // GRMZM2G313058 // GRMZM2G045883 // GRMZM2G100318 // GRMZM2G179069 // GRMZM2G160687 // GRMZM2G138455 // GRMZM2G008691 // GRMZM2G178102 // GRMZM2G002627 // GRMZM2G404769 // GRMZM2G067624 // GRMZM2G032655 // GRMZM2G028041 // GRMZM2G133262 // GRMZM2G031882 // GRMZM2G317160 // GRMZM2G553379 // GRMZM2G081406 // GRMZM5G829103 // GRMZM2G082709 // GRMZM2G080168 // GRMZM2G147716 // GRMZM2G032339 // GRMZM2G059851 // GRMZM2G045748 // GRMZM2G100583 // GRMZM2G060507 // GRMZM2G160565 // GRMZM2G021369 // GRMZM2G003514 // GRMZM2G048450 // GRMZM2G046885 // GRMZM2G134260 // GRMZM2G003304 // GRMZM2G386276 // GRMZM2G041415 // GRMZM2G139963 // GRMZM5G882527 // GRMZM2G056600 // GRMZM2G099319 // GRMZM2G105140 // GRMZM2G058518 // GRMZM2G142718 // GRMZM2G018487 // GRMZM2G001875 // GRMZM2G480434 // GRMZM2G028386 // GRMZM2G178741 // GRMZM2G171818 // GRMZM2G020254 // GRMZM2G469551 // GRMZM2G361842 // GRMZM5G842961 // GRMZM2G152661 // GRMZM2G010290 // GRMZM2G071620 // GRMZM2G086474 // GRMZM2G019907 // GRMZM2G072582 </t>
  </si>
  <si>
    <t xml:space="preserve">// GRMZM2G052890 // GRMZM2G087095 // GRMZM2G003514 // GRMZM2G111770 // GRMZM2G163975 // GRMZM2G350312 // AC203957.3_FG004 // GRMZM2G445575 // GRMZM2G092137 // GRMZM2G001139 // AC187157.4_FG005 // GRMZM2G479885 // GRMZM2G135447 // GRMZM2G019956 // GRMZM2G172621 // GRMZM2G099522 // GRMZM2G018398 // GRMZM2G114998 // GRMZM2G066373 // GRMZM2G137532 // GRMZM2G007406 // GRMZM2G052671 // AC211478.3_FG004 // GRMZM2G126808 // GRMZM2G077752 // GRMZM2G104260 // GRMZM2G159397 // GRMZM5G880069 // GRMZM5G863420 // GRMZM2G163641 // GRMZM2G130382 // GRMZM2G086949 // GRMZM2G128807 // GRMZM2G159431 // GRMZM5G898290 // GRMZM2G152862 // GRMZM2G112681 // GRMZM2G131476 // GRMZM2G094241 // GRMZM2G005155 // GRMZM2G082586 // AC212859.3_FG008 // GRMZM2G021339 // GRMZM2G018485 // GRMZM2G063522 // GRMZM2G102161 // AC165171.2_FG002 // GRMZM5G805387 // GRMZM2G010669 // GRMZM2G129034 // GRMZM2G097349 // GRMZM2G003466 // GRMZM2G087741 // GRMZM2G000171 // GRMZM2G004060 // GRMZM2G091490 // GRMZM2G129147 // GRMZM5G821024 // GRMZM2G011357 // GRMZM2G125976 // GRMZM2G017087 // GRMZM2G371058 // GRMZM5G832409 // GRMZM2G313058 // GRMZM2G045883 // GRMZM2G100318 // GRMZM2G179069 // GRMZM2G160687 // GRMZM2G138455 // GRMZM2G008691 // GRMZM2G178102 // GRMZM2G002627 // GRMZM2G404769 // GRMZM2G067624 // GRMZM2G028041 // GRMZM2G031882 // GRMZM2G317160 // GRMZM2G553379 // GRMZM2G081406 // GRMZM5G829103 // GRMZM2G082709 // GRMZM2G080168 // GRMZM2G147716 // GRMZM2G032339 // GRMZM2G059851 // GRMZM2G045748 // GRMZM2G100583 // GRMZM2G060507 // GRMZM2G160565 // GRMZM2G021369 // GRMZM2G048450 // GRMZM2G046885 // GRMZM2G134260 // GRMZM2G003304 // GRMZM2G386276 // GRMZM2G139963 // GRMZM5G882527 // GRMZM2G056600 // GRMZM2G099319 // GRMZM2G105140 // GRMZM2G058518 // GRMZM2G142718 // GRMZM2G018487 // GRMZM2G133262 // GRMZM2G480434 // GRMZM2G028386 // GRMZM2G178741 // GRMZM2G171818 // GRMZM2G020254 // GRMZM2G469551 // GRMZM2G361842 // GRMZM5G842961 // GRMZM2G152661 // GRMZM2G010290 // GRMZM2G071620 // GRMZM2G086474 // GRMZM2G019907 // GRMZM2G072582 </t>
  </si>
  <si>
    <t xml:space="preserve">// GRMZM2G046885 // GRMZM2G003304 // GRMZM2G052890 // GRMZM2G087095 // GRMZM2G086949 // GRMZM2G003514 // GRMZM2G159431 // GRMZM2G028386 // GRMZM2G172621 // GRMZM2G152862 // GRMZM2G160687 // GRMZM2G361842 // GRMZM2G178741 // GRMZM2G131476 // GRMZM2G469551 // GRMZM2G094241 // GRMZM2G005155 // GRMZM2G480434 // GRMZM5G842961 // GRMZM2G097349 // GRMZM2G129034 // GRMZM2G021339 // GRMZM2G018485 // GRMZM2G028041 // GRMZM2G386276 // AC203957.3_FG004 // GRMZM2G102161 // GRMZM2G031882 // GRMZM2G139963 // GRMZM2G178102 // GRMZM2G071620 // GRMZM2G445575 // GRMZM2G056600 // GRMZM2G092137 // GRMZM2G099319 // GRMZM2G010669 // GRMZM2G001139 // AC187157.4_FG005 // GRMZM5G805387 // GRMZM2G479885 // GRMZM2G135447 // GRMZM2G104260 // GRMZM2G019956 // GRMZM2G032339 // GRMZM2G133262 // GRMZM2G003466 // GRMZM2G553379 // GRMZM2G099522 // GRMZM2G317160 // GRMZM2G087741 // GRMZM2G000171 // GRMZM5G829103 // GRMZM2G018398 // GRMZM2G066373 // GRMZM2G045748 // GRMZM2G137532 // GRMZM2G134260 // GRMZM2G147716 // GRMZM2G007406 // GRMZM5G821024 // GRMZM2G059851 // GRMZM2G125976 // GRMZM2G126808 // GRMZM2G011357 // GRMZM2G077752 // GRMZM2G017087 // GRMZM2G159397 // GRMZM5G832409 // GRMZM2G060507 // GRMZM2G160565 // GRMZM2G021369 // GRMZM2G404769 // GRMZM2G163641 // GRMZM2G081406 // GRMZM2G019907 // GRMZM2G100318 // GRMZM2G072582 // GRMZM2G130382 </t>
  </si>
  <si>
    <t xml:space="preserve">// GRMZM2G052890 // GRMZM2G087095 // GRMZM2G003514 // GRMZM2G111770 // GRMZM2G163975 // GRMZM2G350312 // AC203957.3_FG004 // GRMZM2G445575 // GRMZM2G092137 // GRMZM2G001139 // AC187157.4_FG005 // GRMZM2G479885 // GRMZM2G135447 // GRMZM2G019956 // GRMZM2G172621 // GRMZM2G099522 // GRMZM2G018398 // GRMZM2G114998 // GRMZM2G066373 // GRMZM2G137532 // GRMZM2G007406 // GRMZM2G052671 // AC211478.3_FG004 // GRMZM2G126808 // GRMZM2G077752 // GRMZM2G104260 // GRMZM2G159397 // GRMZM5G880069 // GRMZM5G863420 // GRMZM2G163641 // GRMZM2G130382 // GRMZM2G086949 // GRMZM2G128807 // GRMZM2G159431 // GRMZM5G898290 // GRMZM2G152862 // GRMZM2G112681 // GRMZM2G131476 // GRMZM2G094241 // GRMZM2G005155 // GRMZM2G082586 // AC212859.3_FG008 // GRMZM2G021339 // GRMZM2G018485 // GRMZM2G063522 // GRMZM2G102161 // AC165171.2_FG002 // GRMZM5G805387 // GRMZM2G010669 // GRMZM2G129034 // GRMZM2G097349 // GRMZM2G003466 // GRMZM2G087741 // GRMZM2G000171 // GRMZM2G004060 // GRMZM2G091490 // GRMZM2G129147 // GRMZM5G821024 // GRMZM2G011357 // GRMZM2G125976 // GRMZM2G017087 // GRMZM2G371058 // GRMZM5G832409 // GRMZM2G313058 // GRMZM2G045883 // GRMZM2G100318 // GRMZM2G179069 // GRMZM2G160687 // GRMZM2G138455 // GRMZM2G008691 // GRMZM2G178102 // GRMZM2G002627 // GRMZM2G404769 // GRMZM2G067624 // GRMZM2G028041 // GRMZM2G009060 // GRMZM2G031882 // GRMZM2G317160 // GRMZM2G553379 // GRMZM2G081406 // GRMZM5G829103 // GRMZM2G082709 // GRMZM2G080168 // GRMZM2G147716 // GRMZM2G032339 // GRMZM2G059851 // GRMZM2G045748 // GRMZM2G100583 // GRMZM2G060507 // GRMZM2G160565 // GRMZM2G021369 // GRMZM2G048450 // GRMZM2G117854 // GRMZM2G046885 // GRMZM2G134260 // GRMZM2G003304 // GRMZM2G386276 // GRMZM2G139963 // GRMZM5G882527 // GRMZM2G056600 // GRMZM2G099319 // GRMZM2G105140 // GRMZM2G058518 // GRMZM2G142718 // GRMZM2G018487 // GRMZM2G133262 // GRMZM2G480434 // GRMZM2G028386 // GRMZM2G178741 // GRMZM2G171818 // GRMZM2G020254 // GRMZM2G469551 // GRMZM2G361842 // GRMZM5G842961 // GRMZM2G152661 // GRMZM2G010290 // GRMZM2G071620 // GRMZM2G086474 // GRMZM2G019907 // GRMZM2G072582 </t>
  </si>
  <si>
    <t xml:space="preserve">// GRMZM2G052890 // GRMZM2G087095 // GRMZM2G003514 // GRMZM2G111770 // GRMZM2G163975 // GRMZM2G350312 // AC203957.3_FG004 // GRMZM2G445575 // GRMZM2G092137 // GRMZM2G001139 // AC187157.4_FG005 // GRMZM2G479885 // GRMZM2G135447 // GRMZM2G019956 // GRMZM2G172621 // GRMZM2G099522 // GRMZM2G018398 // GRMZM2G114998 // GRMZM2G066373 // GRMZM2G137532 // GRMZM2G007406 // GRMZM2G052671 // AC211478.3_FG004 // GRMZM2G126808 // GRMZM2G077752 // GRMZM2G104260 // GRMZM2G159397 // GRMZM5G880069 // GRMZM5G863420 // GRMZM2G163641 // GRMZM2G130382 // GRMZM2G086949 // GRMZM2G128807 // GRMZM2G159431 // GRMZM5G898290 // GRMZM2G152862 // GRMZM2G112681 // GRMZM2G131476 // GRMZM2G094241 // GRMZM2G005155 // GRMZM2G082586 // AC212859.3_FG008 // GRMZM2G021339 // GRMZM2G018485 // GRMZM2G063522 // GRMZM2G102161 // AC165171.2_FG002 // GRMZM5G805387 // GRMZM2G010669 // GRMZM2G100146 // GRMZM2G129034 // GRMZM2G097349 // GRMZM2G003466 // GRMZM2G087741 // GRMZM2G000171 // GRMZM2G004060 // GRMZM2G091490 // GRMZM2G129147 // GRMZM5G821024 // GRMZM2G011357 // GRMZM2G125976 // GRMZM2G017087 // GRMZM2G371058 // GRMZM5G832409 // GRMZM2G313058 // GRMZM2G045883 // GRMZM2G100318 // GRMZM2G179069 // GRMZM2G160687 // GRMZM2G138455 // GRMZM2G008691 // GRMZM2G178102 // GRMZM2G002627 // GRMZM2G404769 // GRMZM2G067624 // GRMZM2G028041 // GRMZM2G031882 // GRMZM2G317160 // GRMZM2G553379 // GRMZM2G081406 // GRMZM5G829103 // GRMZM2G082709 // GRMZM2G080168 // GRMZM2G147716 // GRMZM2G032339 // GRMZM2G059851 // GRMZM2G045748 // GRMZM2G100583 // GRMZM2G060507 // GRMZM2G160565 // GRMZM2G021369 // GRMZM2G048450 // GRMZM2G046885 // GRMZM2G134260 // GRMZM2G003304 // GRMZM2G386276 // GRMZM2G139963 // GRMZM5G882527 // GRMZM2G056600 // GRMZM2G099319 // GRMZM2G105140 // GRMZM2G058518 // GRMZM2G142718 // GRMZM2G018487 // GRMZM2G133262 // GRMZM2G480434 // GRMZM2G028386 // GRMZM2G178741 // GRMZM2G171818 // GRMZM2G020254 // GRMZM2G469551 // GRMZM2G361842 // GRMZM5G842961 // GRMZM2G152661 // GRMZM2G010290 // GRMZM2G071620 // GRMZM2G086474 // GRMZM2G019907 // GRMZM2G072582 </t>
  </si>
  <si>
    <t xml:space="preserve">// GRMZM2G052890 // GRMZM2G087095 // GRMZM2G003514 // GRMZM2G111770 // GRMZM2G163975 // GRMZM2G350312 // AC203957.3_FG004 // GRMZM2G445575 // GRMZM2G092137 // GRMZM2G001139 // AC187157.4_FG005 // GRMZM2G479885 // GRMZM2G135447 // GRMZM2G019956 // GRMZM2G172621 // GRMZM2G099522 // GRMZM2G018398 // GRMZM2G114998 // GRMZM2G066373 // GRMZM2G137532 // GRMZM2G007406 // GRMZM2G052671 // AC211478.3_FG004 // GRMZM2G126808 // GRMZM2G077752 // GRMZM2G104260 // GRMZM2G159397 // GRMZM5G880069 // GRMZM5G863420 // GRMZM2G163641 // GRMZM2G130382 // GRMZM2G086949 // GRMZM2G128807 // GRMZM2G159431 // GRMZM5G898290 // GRMZM2G152862 // GRMZM2G112681 // GRMZM2G131476 // GRMZM2G094241 // GRMZM2G005155 // GRMZM2G082586 // AC212859.3_FG008 // GRMZM2G021339 // GRMZM2G018485 // GRMZM2G063522 // GRMZM2G102161 // AC165171.2_FG002 // GRMZM5G805387 // GRMZM2G010669 // GRMZM2G129034 // GRMZM2G097349 // GRMZM2G003466 // GRMZM2G087741 // GRMZM2G000171 // GRMZM2G004060 // GRMZM2G091490 // GRMZM2G129147 // GRMZM5G821024 // GRMZM2G011357 // GRMZM2G125976 // GRMZM2G017087 // GRMZM2G371058 // GRMZM5G832409 // GRMZM2G313058 // GRMZM2G045883 // GRMZM2G100318 // GRMZM2G179069 // GRMZM2G160687 // GRMZM2G138455 // GRMZM2G008691 // GRMZM2G178102 // GRMZM2G002627 // GRMZM2G404769 // GRMZM2G067624 // GRMZM2G028041 // GRMZM2G009060 // GRMZM2G031882 // GRMZM2G317160 // GRMZM2G553379 // GRMZM2G081406 // GRMZM5G829103 // GRMZM2G082709 // GRMZM2G080168 // GRMZM2G147716 // GRMZM2G032339 // GRMZM2G059851 // GRMZM2G045748 // GRMZM2G100583 // GRMZM2G060507 // GRMZM2G160565 // GRMZM2G021369 // GRMZM2G048450 // GRMZM2G117854 // GRMZM2G046885 // GRMZM2G134260 // GRMZM2G003304 // GRMZM2G386276 // GRMZM2G139963 // GRMZM5G882527 // GRMZM2G056600 // GRMZM2G099319 // GRMZM2G052544 // GRMZM2G105140 // GRMZM2G058518 // GRMZM2G142718 // GRMZM2G018487 // GRMZM2G133262 // GRMZM2G480434 // GRMZM2G028386 // GRMZM2G178741 // GRMZM2G171818 // GRMZM2G020254 // GRMZM2G469551 // GRMZM2G361842 // GRMZM5G842961 // GRMZM2G152661 // GRMZM2G010290 // GRMZM2G071620 // GRMZM2G086474 // GRMZM2G019907 // GRMZM2G072582 </t>
  </si>
  <si>
    <t xml:space="preserve">// GRMZM2G067624 // GRMZM5G842961 // GRMZM2G015021 // GRMZM5G863420 // GRMZM2G041415 // GRMZM2G088783 // GRMZM2G177693 // GRMZM2G077752 // GRMZM2G001875 // GRMZM2G032655 // GRMZM2G010290 // GRMZM2G021369 // GRMZM2G013581 // GRMZM2G086474 // GRMZM2G018485 // GRMZM2G097683 // GRMZM2G131476 // GRMZM2G045748 // GRMZM2G091490 </t>
  </si>
  <si>
    <t xml:space="preserve">// GRMZM2G067624 // GRMZM5G842961 // GRMZM2G015021 // GRMZM5G863420 // GRMZM2G041415 // GRMZM2G088783 // GRMZM2G177693 // GRMZM2G077752 // GRMZM2G001875 // GRMZM2G032655 // GRMZM2G010290 // GRMZM2G021369 // GRMZM2G013581 // GRMZM2G086474 // GRMZM2G018485 // GRMZM2G097683 // GRMZM2G131476 // GRMZM2G045748 // GRMZM2G091490 // GRMZM2G100146 </t>
  </si>
  <si>
    <t xml:space="preserve">// GRMZM2G086949 // GRMZM2G177693 // GRMZM2G131476 // GRMZM2G029850 // GRMZM2G067624 // GRMZM2G015021 // GRMZM2G018485 // GRMZM2G041415 // GRMZM2G143723 // GRMZM2G081406 // GRMZM2G088783 // GRMZM2G001875 // GRMZM2G032655 // GRMZM2G013581 // GRMZM2G097683 // GRMZM2G114998 // GRMZM2G091490 // GRMZM5G842961 // GRMZM2G045748 // GRMZM2G077752 // GRMZM2G010290 // GRMZM2G021369 // GRMZM5G863420 // GRMZM2G086474 </t>
  </si>
  <si>
    <t xml:space="preserve">// GRMZM2G029850 // GRMZM2G177693 // GRMZM2G131476 // GRMZM2G067624 // GRMZM2G015021 // GRMZM2G018485 // GRMZM2G041415 // GRMZM2G143723 // GRMZM2G088783 // GRMZM2G001875 // GRMZM2G032655 // GRMZM2G013581 // GRMZM2G097683 // GRMZM2G114998 // GRMZM2G091490 // GRMZM5G842961 // GRMZM2G045748 // GRMZM2G077752 // GRMZM2G010290 // GRMZM2G021369 // GRMZM5G863420 // GRMZM2G086474 </t>
  </si>
  <si>
    <t xml:space="preserve">// GRMZM2G029850 // GRMZM2G032655 // GRMZM2G077752 // GRMZM2G143723 // GRMZM2G114998 </t>
  </si>
  <si>
    <t xml:space="preserve">GO:0019538</t>
  </si>
  <si>
    <t xml:space="preserve">protein metabolic process</t>
  </si>
  <si>
    <t xml:space="preserve">// GRMZM2G067624 // GRMZM2G009060 // GRMZM2G018485 // GRMZM2G117854 // GRMZM2G114998 </t>
  </si>
  <si>
    <t xml:space="preserve">// GRMZM2G305856 // GRMZM2G052890 // GRMZM2G087095 // GRMZM5G803355 // GRMZM2G003514 // GRMZM2G172621 // GRMZM2G056986 // AC199820.4_FG006 // GRMZM2G089244 // AC203957.3_FG004 // GRMZM2G445575 // GRMZM2G092137 // GRMZM2G001139 // AC187157.4_FG005 // GRMZM2G479885 // GRMZM2G135447 // GRMZM2G019956 // GRMZM2G088783 // GRMZM2G111770 // GRMZM2G099522 // GRMZM2G087955 // GRMZM2G018398 // GRMZM2G013581 // GRMZM2G114998 // GRMZM2G066373 // GRMZM2G137532 // GRMZM2G007406 // GRMZM2G052671 // AC211478.3_FG004 // GRMZM2G126808 // GRMZM2G111306 // GRMZM2G104260 // GRMZM2G159397 // GRMZM2G002128 // GRMZM5G880069 // GRMZM5G863420 // GRMZM2G163641 // GRMZM2G130382 // GRMZM2G077752 // GRMZM2G086949 // GRMZM2G159431 // GRMZM5G898290 // GRMZM2G152862 // GRMZM2G112681 // GRMZM2G131476 // GRMZM2G094241 // GRMZM2G005155 // AC212859.3_FG008 // GRMZM2G021339 // GRMZM2G015021 // GRMZM2G018485 // GRMZM2G063522 // GRMZM2G102161 // AC165171.2_FG002 // GRMZM2G047626 // GRMZM5G805387 // GRMZM2G010669 // GRMZM2G129034 // GRMZM2G160917 // GRMZM2G097349 // GRMZM2G003466 // GRMZM2G087741 // GRMZM2G000171 // GRMZM2G431156 // GRMZM2G004060 // GRMZM2G091490 // GRMZM5G821024 // GRMZM2G176568 // GRMZM2G011357 // GRMZM2G125976 // GRMZM2G017087 // GRMZM2G371058 // GRMZM5G832409 // GRMZM2G179069 // GRMZM2G160687 // GRMZM2G138455 // GRMZM2G178102 // GRMZM2G404769 // GRMZM2G052606 // GRMZM2G029850 // GRMZM2G067624 // GRMZM2G032655 // GRMZM2G028041 // GRMZM2G402156 // GRMZM2G031882 // GRMZM2G121111 // GRMZM2G317160 // GRMZM2G553379 // GRMZM2G081406 // GRMZM2G003406 // GRMZM5G829103 // GRMZM2G104551 // GRMZM2G082709 // GRMZM2G147716 // GRMZM2G032339 // GRMZM2G059851 // GRMZM2G070523 // GRMZM2G045748 // GRMZM2G100583 // GRMZM2G020772 // GRMZM2G060507 // GRMZM2G160565 // GRMZM2G021369 // GRMZM2G099461 // GRMZM2G048450 // GRMZM2G046885 // GRMZM2G134260 // GRMZM2G003304 // GRMZM2G386276 // GRMZM2G041415 // GRMZM2G139963 // GRMZM2G130149 // GRMZM2G056600 // GRMZM2G099319 // GRMZM2G105140 // GRMZM2G014902 // GRMZM2G058518 // GRMZM2G142718 // GRMZM2G030403 // GRMZM2G001875 // GRMZM2G480434 // GRMZM2G028386 // GRMZM2G178741 // GRMZM2G020254 // GRMZM2G072582 // GRMZM2G469551 // GRMZM2G361842 // GRMZM5G842961 // GRMZM2G065451 // GRMZM2G010290 // GRMZM2G088524 // GRMZM2G071620 // GRMZM2G019907 // GRMZM2G018487 </t>
  </si>
  <si>
    <t xml:space="preserve">// GRMZM2G052890 // GRMZM2G087095 // GRMZM2G003514 // GRMZM2G163975 // GRMZM2G350312 // AC203957.3_FG004 // GRMZM2G135447 // GRMZM2G445575 // GRMZM2G092137 // GRMZM2G001139 // AC187157.4_FG005 // GRMZM2G479885 // GRMZM2G059851 // GRMZM2G133262 // GRMZM2G018398 // GRMZM2G137532 // GRMZM2G007406 // GRMZM2G052671 // GRMZM2G126808 // GRMZM2G159397 // GRMZM5G880069 // GRMZM5G863420 // GRMZM2G163641 // GRMZM2G130382 // GRMZM2G128807 // GRMZM2G159431 // GRMZM2G152862 // GRMZM2G131476 // GRMZM2G094241 // GRMZM2G005155 // GRMZM2G082586 // GRMZM2G021339 // GRMZM2G469551 // GRMZM2G102161 // AC165171.2_FG002 // GRMZM5G805387 // GRMZM2G010669 // GRMZM2G097349 // GRMZM2G003466 // GRMZM2G048450 // GRMZM2G000171 // GRMZM2G004060 // GRMZM5G821024 // GRMZM2G125976 // GRMZM2G017087 // GRMZM5G832409 // GRMZM2G313058 // GRMZM2G045883 // GRMZM2G100318 // GRMZM2G160565 // GRMZM2G160687 // GRMZM2G008691 // GRMZM2G178102 // GRMZM2G002627 // GRMZM2G404769 // GRMZM2G129034 // GRMZM2G028041 // GRMZM2G031882 // GRMZM2G317160 // GRMZM2G553379 // GRMZM5G829103 // GRMZM2G080168 // GRMZM2G147716 // GRMZM2G032339 // GRMZM2G060507 // GRMZM5G882527 // GRMZM2G021369 // GRMZM2G087741 // GRMZM2G046885 // GRMZM2G134260 // GRMZM2G003304 // GRMZM2G386276 // GRMZM2G139963 // GRMZM2G056600 // GRMZM2G099319 // GRMZM2G105140 // GRMZM2G003558 // GRMZM2G104260 // GRMZM2G018487 // GRMZM2G099522 // GRMZM2G480434 // GRMZM2G028386 // GRMZM2G178741 // GRMZM2G171818 // GRMZM2G020254 // GRMZM2G361842 // GRMZM5G842961 // GRMZM2G152661 // GRMZM2G071620 // GRMZM2G086474 // GRMZM2G019907 // GRMZM2G072582 </t>
  </si>
  <si>
    <t xml:space="preserve">// GRMZM2G046885 // GRMZM2G003304 // GRMZM2G052890 // GRMZM2G087095 // GRMZM2G134260 // GRMZM2G003514 // GRMZM2G159431 // GRMZM2G152862 // GRMZM2G160687 // GRMZM2G361842 // GRMZM2G178741 // GRMZM2G131476 // GRMZM2G469551 // GRMZM2G094241 // GRMZM2G005155 // GRMZM2G480434 // GRMZM5G842961 // GRMZM2G071620 // GRMZM2G129034 // GRMZM2G021339 // GRMZM2G028041 // GRMZM2G386276 // AC203957.3_FG004 // GRMZM2G404769 // GRMZM2G102161 // GRMZM2G031882 // GRMZM2G139963 // GRMZM2G178102 // AC165171.2_FG002 // GRMZM2G445575 // GRMZM2G056600 // GRMZM2G092137 // GRMZM2G099319 // GRMZM2G105140 // GRMZM2G010669 // GRMZM2G001139 // AC187157.4_FG005 // GRMZM5G805387 // GRMZM2G479885 // GRMZM2G135447 // GRMZM2G104260 // GRMZM2G097349 // GRMZM2G032339 // GRMZM2G028386 // GRMZM2G003466 // GRMZM2G553379 // GRMZM2G099522 // GRMZM2G317160 // GRMZM2G087741 // GRMZM2G000171 // GRMZM5G829103 // GRMZM2G018398 // GRMZM2G020254 // GRMZM2G004060 // GRMZM2G072582 // GRMZM2G137532 // GRMZM2G147716 // GRMZM2G007406 // GRMZM5G821024 // GRMZM2G052671 // GRMZM2G059851 // GRMZM2G126808 // GRMZM2G125976 // GRMZM2G017087 // GRMZM2G159397 // GRMZM5G832409 // GRMZM2G060507 // GRMZM2G160565 // GRMZM5G880069 // GRMZM2G021369 // GRMZM5G863420 // GRMZM2G163641 // GRMZM2G019907 // GRMZM2G048450 // GRMZM2G018487 // GRMZM2G130382 </t>
  </si>
  <si>
    <t xml:space="preserve">// GRMZM2G046885 // GRMZM2G003304 // GRMZM2G052890 // GRMZM2G087095 // GRMZM2G134260 // GRMZM2G003514 // GRMZM2G159431 // GRMZM2G152862 // GRMZM2G160687 // GRMZM2G178741 // GRMZM2G131476 // GRMZM2G469551 // GRMZM2G094241 // GRMZM2G005155 // GRMZM2G071620 // GRMZM2G129034 // GRMZM2G021339 // GRMZM2G028041 // GRMZM2G386276 // AC203957.3_FG004 // GRMZM2G102161 // GRMZM2G031882 // GRMZM2G139963 // GRMZM2G178102 // AC165171.2_FG002 // GRMZM2G445575 // GRMZM2G056600 // GRMZM2G092137 // GRMZM2G099319 // GRMZM2G105140 // GRMZM2G010669 // GRMZM2G001139 // AC187157.4_FG005 // GRMZM5G805387 // GRMZM2G479885 // GRMZM2G135447 // GRMZM2G097349 // GRMZM2G032339 // GRMZM2G553379 // GRMZM2G099522 // GRMZM2G087741 // GRMZM2G000171 // GRMZM2G020254 // GRMZM2G004060 // GRMZM2G072582 // GRMZM2G137532 // GRMZM2G147716 // GRMZM5G821024 // GRMZM2G052671 // GRMZM2G059851 // GRMZM2G126808 // GRMZM2G125976 // GRMZM2G017087 // GRMZM2G159397 // GRMZM5G832409 // GRMZM2G060507 // GRMZM2G160565 // GRMZM5G880069 // GRMZM5G863420 // GRMZM2G163641 // GRMZM2G099461 // GRMZM2G019907 // GRMZM2G048450 // GRMZM2G018487 // GRMZM2G130382 </t>
  </si>
  <si>
    <t xml:space="preserve">// GRMZM2G305856 // GRMZM2G052890 // GRMZM2G087095 // GRMZM5G803355 // GRMZM2G003514 // GRMZM2G172621 // GRMZM2G056986 // AC199820.4_FG006 // GRMZM2G089244 // AC203957.3_FG004 // GRMZM2G445575 // GRMZM2G092137 // GRMZM2G001139 // AC187157.4_FG005 // GRMZM2G479885 // GRMZM2G135447 // GRMZM2G019956 // GRMZM2G177693 // GRMZM2G088783 // GRMZM2G111770 // GRMZM2G099522 // GRMZM2G087955 // GRMZM2G018398 // GRMZM2G013581 // GRMZM2G097683 // GRMZM2G114998 // GRMZM2G066373 // GRMZM2G137532 // GRMZM2G007406 // GRMZM2G052671 // AC211478.3_FG004 // GRMZM2G126808 // GRMZM2G111306 // GRMZM2G104260 // GRMZM2G159397 // GRMZM2G002128 // GRMZM5G880069 // GRMZM5G863420 // GRMZM2G163641 // GRMZM2G130382 // GRMZM2G077752 // GRMZM2G086949 // GRMZM2G159431 // GRMZM5G898290 // GRMZM2G152862 // GRMZM2G359589 // GRMZM2G112681 // GRMZM2G131476 // GRMZM2G094241 // GRMZM2G131982 // GRMZM2G035625 // AC212859.3_FG008 // GRMZM2G021339 // GRMZM2G015021 // GRMZM2G018485 // GRMZM2G063522 // GRMZM2G102161 // GRMZM2G143723 // AC165171.2_FG002 // GRMZM2G047626 // GRMZM5G805387 // GRMZM2G010669 // GRMZM2G100146 // GRMZM2G129034 // GRMZM2G160917 // GRMZM2G097349 // GRMZM2G003466 // GRMZM2G087741 // GRMZM2G000171 // GRMZM2G431156 // GRMZM2G004060 // GRMZM2G091490 // GRMZM2G129147 // GRMZM5G821024 // GRMZM2G176568 // GRMZM2G011357 // GRMZM2G125976 // GRMZM2G017087 // GRMZM2G371058 // GRMZM5G832409 // GRMZM2G179069 // GRMZM2G160687 // GRMZM2G138455 // GRMZM2G178102 // GRMZM2G404769 // GRMZM2G357688 // GRMZM2G052606 // GRMZM2G029850 // GRMZM2G067624 // GRMZM2G032655 // GRMZM2G028041 // GRMZM2G402156 // GRMZM2G031882 // AC234522.1_FG009 // GRMZM2G121111 // GRMZM2G317160 // GRMZM2G553379 // GRMZM2G081406 // GRMZM2G003406 // GRMZM5G829103 // GRMZM2G104551 // GRMZM2G082709 // GRMZM2G147716 // GRMZM2G032339 // GRMZM2G059851 // GRMZM2G070523 // GRMZM2G045748 // GRMZM2G100583 // GRMZM2G020772 // GRMZM2G060507 // GRMZM2G160565 // GRMZM2G021369 // GRMZM2G099461 // GRMZM2G048450 // GRMZM2G046885 // GRMZM2G134260 // GRMZM2G003304 // GRMZM2G005155 // GRMZM2G386276 // GRMZM2G041415 // GRMZM2G139963 // GRMZM2G130149 // GRMZM2G056600 // GRMZM2G099319 // GRMZM2G105140 // GRMZM2G014902 // GRMZM2G058518 // GRMZM2G142718 // GRMZM2G030403 // GRMZM2G001875 // GRMZM2G480434 // GRMZM2G028386 // GRMZM2G178741 // GRMZM2G020254 // GRMZM2G072582 // GRMZM2G469551 // GRMZM2G361842 // GRMZM5G842961 // GRMZM2G065451 // GRMZM2G152661 // GRMZM2G010290 // GRMZM2G088524 // GRMZM2G071620 // GRMZM2G086474 // GRMZM2G019907 // GRMZM2G018487 // GRMZM2G143718 </t>
  </si>
  <si>
    <t xml:space="preserve">// GRMZM5G821024 // GRMZM2G479885 // GRMZM2G019907 // AC203957.3_FG004 // GRMZM2G000171 // GRMZM2G445575 // GRMZM2G092137 // GRMZM2G137532 </t>
  </si>
  <si>
    <t xml:space="preserve">// GRMZM5G842961 // GRMZM2G066373 // GRMZM2G077752 // GRMZM2G011357 // GRMZM2G045748 </t>
  </si>
  <si>
    <t xml:space="preserve">// GRMZM5G842961 // GRMZM2G045748 // GRMZM2G011357 // GRMZM2G077752 // GRMZM2G133262 // GRMZM2G100318 // GRMZM2G072582 // GRMZM2G066373 // GRMZM2G035625 </t>
  </si>
  <si>
    <t xml:space="preserve">// GRMZM5G842961 // GRMZM2G045748 // GRMZM2G011357 // GRMZM2G077752 // GRMZM2G066373 // GRMZM2G035625 </t>
  </si>
  <si>
    <t xml:space="preserve">// AC234522.1_FG009 // GRMZM2G179069 // GRMZM2G138455 // GRMZM2G142718 // GRMZM2G010290 // GRMZM2G177693 // GRMZM2G011357 // GRMZM2G172621 // GRMZM2G371058 // GRMZM2G143723 // GRMZM2G359589 // GRMZM5G829103 // GRMZM2G357688 // GRMZM2G114998 // GRMZM2G131982 // GRMZM2G143718 // GRMZM2G035625 // GRMZM2G100146 </t>
  </si>
  <si>
    <t xml:space="preserve">// GRMZM5G821024 // GRMZM2G479885 // GRMZM2G152661 // GRMZM2G019907 // GRMZM2G087955 // AC203957.3_FG004 // GRMZM2G000171 // GRMZM2G445575 // GRMZM2G092137 // GRMZM2G072582 // GRMZM2G137532 </t>
  </si>
  <si>
    <t xml:space="preserve">// GRMZM2G067624 // GRMZM2G009060 // GRMZM2G133262 // GRMZM5G829103 // GRMZM2G052544 // GRMZM2G129147 // GRMZM2G091490 // GRMZM2G117854 </t>
  </si>
  <si>
    <t xml:space="preserve">// GRMZM2G046885 // GRMZM2G003304 // GRMZM2G147716 // GRMZM2G052890 // GRMZM2G087095 // GRMZM2G086949 // GRMZM2G008691 // GRMZM2G003514 // GRMZM2G128807 // GRMZM2G159431 // GRMZM2G152862 // GRMZM2G002627 // GRMZM2G160917 // GRMZM2G178741 // GRMZM2G131476 // GRMZM2G094241 // GRMZM2G163975 // GRMZM2G005155 // GRMZM2G350312 // GRMZM2G082586 // GRMZM2G067624 // GRMZM2G021339 // GRMZM2G028041 // GRMZM2G386276 // GRMZM5G882527 // GRMZM2G160687 // GRMZM2G080168 // GRMZM2G102161 // GRMZM2G139963 // AC203957.3_FG004 // GRMZM2G071620 // GRMZM2G445575 // GRMZM2G056600 // GRMZM2G092137 // GRMZM2G099319 // GRMZM2G010669 // GRMZM2G001139 // GRMZM2G003558 // GRMZM5G805387 // GRMZM2G129034 // GRMZM2G479885 // GRMZM2G135447 // GRMZM2G097349 // GRMZM2G032339 // GRMZM2G553379 // GRMZM2G099522 // GRMZM2G361842 // GRMZM5G829103 // GRMZM2G000171 // GRMZM2G171818 // GRMZM2G019907 // GRMZM2G066373 // GRMZM2G045748 // GRMZM2G137532 // GRMZM2G134260 // GRMZM2G129147 // GRMZM5G821024 // GRMZM2G059851 // GRMZM2G081406 // GRMZM5G842961 // GRMZM2G125976 // GRMZM2G126808 // GRMZM2G011357 // GRMZM2G077752 // GRMZM2G017087 // GRMZM2G159397 // GRMZM5G832409 // GRMZM2G060507 // GRMZM2G160565 // GRMZM2G065451 // GRMZM2G404769 // GRMZM2G086474 // GRMZM2G313058 // GRMZM2G045883 // GRMZM2G087741 // GRMZM2G072582 // GRMZM2G152661 // GRMZM2G130382 </t>
  </si>
  <si>
    <t xml:space="preserve">// GRMZM2G046885 // GRMZM2G003304 // GRMZM2G147716 // GRMZM2G052890 // GRMZM2G087095 // GRMZM2G086949 // GRMZM2G008691 // GRMZM2G003514 // GRMZM2G128807 // GRMZM2G159431 // GRMZM2G152862 // GRMZM2G002627 // GRMZM2G160917 // GRMZM2G178741 // GRMZM2G131476 // GRMZM2G094241 // GRMZM2G163975 // GRMZM2G005155 // GRMZM2G350312 // GRMZM2G082586 // GRMZM2G067624 // GRMZM2G021339 // GRMZM2G018485 // GRMZM2G028041 // GRMZM2G386276 // GRMZM5G882527 // GRMZM2G160687 // GRMZM2G080168 // GRMZM2G102161 // GRMZM2G139963 // AC203957.3_FG004 // GRMZM2G071620 // GRMZM2G445575 // GRMZM2G056600 // GRMZM2G092137 // GRMZM2G099319 // GRMZM2G010669 // GRMZM2G001139 // GRMZM2G003558 // GRMZM5G805387 // GRMZM2G129034 // GRMZM2G479885 // GRMZM2G135447 // GRMZM2G097349 // GRMZM2G032339 // GRMZM2G553379 // GRMZM2G099522 // GRMZM2G361842 // GRMZM2G019907 // GRMZM5G829103 // GRMZM2G000171 // GRMZM2G171818 // GRMZM2G114998 // GRMZM2G066373 // GRMZM2G045748 // GRMZM2G137532 // GRMZM2G134260 // GRMZM2G129147 // GRMZM5G821024 // GRMZM2G059851 // GRMZM2G081406 // GRMZM5G842961 // GRMZM2G125976 // GRMZM2G126808 // GRMZM2G011357 // GRMZM2G077752 // GRMZM2G017087 // GRMZM2G159397 // GRMZM5G832409 // GRMZM2G060507 // GRMZM2G160565 // GRMZM2G065451 // GRMZM2G404769 // GRMZM2G086474 // GRMZM2G313058 // GRMZM2G045883 // GRMZM2G087741 // GRMZM2G072582 // GRMZM2G152661 // GRMZM2G130382 </t>
  </si>
  <si>
    <t xml:space="preserve">// GRMZM2G052890 // GRMZM2G087095 // GRMZM2G177693 // GRMZM2G163975 // GRMZM2G350312 // AC203957.3_FG004 // GRMZM2G445575 // GRMZM2G092137 // GRMZM2G001139 // GRMZM2G479885 // GRMZM2G135447 // GRMZM2G099522 // GRMZM2G114998 // GRMZM2G066373 // GRMZM2G137532 // GRMZM2G126808 // GRMZM2G077752 // GRMZM2G159397 // GRMZM2G130382 // GRMZM2G086949 // GRMZM2G128807 // GRMZM2G159431 // GRMZM2G152862 // GRMZM2G359589 // GRMZM2G131476 // GRMZM2G094241 // GRMZM2G131982 // GRMZM2G035625 // GRMZM2G021339 // GRMZM2G018485 // GRMZM2G102161 // GRMZM2G143723 // GRMZM5G805387 // GRMZM2G010669 // GRMZM2G100146 // GRMZM2G129034 // GRMZM2G160917 // GRMZM2G097349 // GRMZM2G000171 // GRMZM2G129147 // GRMZM5G821024 // GRMZM2G011357 // GRMZM2G125976 // GRMZM2G017087 // GRMZM5G832409 // GRMZM2G313058 // GRMZM2G045883 // GRMZM2G160565 // GRMZM2G160687 // GRMZM2G008691 // GRMZM2G003558 // GRMZM2G002627 // GRMZM2G404769 // GRMZM2G357688 // GRMZM2G067624 // GRMZM2G028041 // AC234522.1_FG009 // GRMZM2G553379 // GRMZM2G099461 // GRMZM5G829103 // GRMZM2G080168 // GRMZM2G147716 // GRMZM2G032339 // GRMZM2G059851 // GRMZM2G045748 // GRMZM2G060507 // GRMZM5G882527 // GRMZM2G081406 // GRMZM2G003514 // GRMZM2G087741 // GRMZM2G046885 // GRMZM2G134260 // GRMZM2G003304 // GRMZM2G005155 // GRMZM2G386276 // GRMZM2G139963 // GRMZM2G082586 // GRMZM2G056600 // GRMZM2G099319 // GRMZM2G178741 // GRMZM2G171818 // GRMZM2G361842 // GRMZM5G842961 // GRMZM2G065451 // GRMZM2G152661 // GRMZM2G010290 // GRMZM2G071620 // GRMZM2G086474 // GRMZM2G019907 // GRMZM2G072582 // GRMZM2G143718 </t>
  </si>
  <si>
    <t xml:space="preserve">// GRMZM2G046885 // GRMZM2G003304 // GRMZM2G147716 // GRMZM2G052890 // GRMZM2G087095 // GRMZM2G086949 // GRMZM2G008691 // GRMZM2G003514 // GRMZM2G128807 // GRMZM2G159431 // GRMZM2G152862 // GRMZM2G002627 // GRMZM2G160917 // GRMZM2G178741 // GRMZM2G131476 // GRMZM2G094241 // GRMZM2G163975 // GRMZM2G005155 // GRMZM2G350312 // GRMZM2G082586 // GRMZM2G067624 // GRMZM2G021339 // GRMZM2G010290 // GRMZM2G018485 // GRMZM2G028041 // GRMZM2G386276 // GRMZM5G882527 // GRMZM2G160687 // GRMZM2G080168 // GRMZM2G102161 // GRMZM2G139963 // AC203957.3_FG004 // GRMZM2G071620 // GRMZM2G445575 // GRMZM2G056600 // GRMZM2G092137 // GRMZM2G099319 // GRMZM2G010669 // GRMZM2G001139 // GRMZM2G003558 // GRMZM5G805387 // GRMZM2G129034 // GRMZM2G479885 // GRMZM2G135447 // GRMZM2G097349 // GRMZM2G032339 // GRMZM2G553379 // GRMZM2G099522 // GRMZM2G361842 // GRMZM2G019907 // GRMZM5G829103 // GRMZM2G000171 // GRMZM2G171818 // GRMZM2G114998 // GRMZM2G066373 // GRMZM2G045748 // GRMZM2G137532 // GRMZM2G134260 // GRMZM2G129147 // GRMZM5G821024 // GRMZM2G059851 // GRMZM2G081406 // GRMZM5G842961 // GRMZM2G125976 // GRMZM2G126808 // GRMZM2G011357 // GRMZM2G077752 // GRMZM2G017087 // GRMZM2G159397 // GRMZM5G832409 // GRMZM2G060507 // GRMZM2G160565 // GRMZM2G065451 // GRMZM2G404769 // GRMZM2G086474 // GRMZM2G313058 // GRMZM2G045883 // GRMZM2G087741 // GRMZM2G072582 // GRMZM2G152661 // GRMZM2G130382 </t>
  </si>
  <si>
    <t xml:space="preserve">// GRMZM2G052890 // GRMZM2G087095 // GRMZM2G177693 // GRMZM2G163975 // GRMZM2G350312 // AC203957.3_FG004 // GRMZM2G445575 // GRMZM2G092137 // GRMZM2G001139 // GRMZM2G172657 // GRMZM2G479885 // GRMZM2G135447 // GRMZM2G133262 // GRMZM2G114998 // GRMZM2G066373 // GRMZM2G137532 // GRMZM2G126808 // GRMZM2G077752 // GRMZM2G159397 // GRMZM2G130382 // GRMZM2G086949 // GRMZM2G128807 // GRMZM2G159431 // GRMZM2G152862 // GRMZM2G359589 // GRMZM2G131476 // GRMZM2G094241 // GRMZM2G131982 // GRMZM2G035625 // GRMZM2G021339 // GRMZM2G018485 // GRMZM2G102161 // GRMZM2G143723 // GRMZM5G805387 // GRMZM2G010669 // GRMZM2G100146 // GRMZM2G129034 // GRMZM2G160917 // GRMZM2G097349 // GRMZM2G000171 // GRMZM2G129147 // GRMZM5G821024 // GRMZM2G011357 // GRMZM2G125976 // GRMZM2G017087 // GRMZM5G832409 // GRMZM2G313058 // GRMZM2G045883 // GRMZM2G160565 // GRMZM2G160687 // GRMZM2G008691 // GRMZM2G003558 // GRMZM2G002627 // GRMZM2G404769 // GRMZM2G357688 // GRMZM2G067624 // GRMZM2G028041 // AC234522.1_FG009 // GRMZM2G553379 // GRMZM2G099461 // GRMZM5G829103 // GRMZM2G080168 // GRMZM2G147716 // GRMZM2G032339 // GRMZM2G059851 // GRMZM2G045748 // GRMZM2G060507 // GRMZM5G882527 // GRMZM2G081406 // GRMZM2G003514 // GRMZM2G087741 // GRMZM2G046885 // GRMZM2G134260 // GRMZM2G003304 // GRMZM2G005155 // GRMZM2G386276 // GRMZM2G139963 // GRMZM2G082586 // GRMZM2G056600 // GRMZM2G099319 // GRMZM2G099522 // GRMZM2G178741 // GRMZM2G171818 // GRMZM2G361842 // GRMZM5G842961 // GRMZM2G065451 // GRMZM2G152661 // GRMZM2G010290 // GRMZM2G071620 // GRMZM2G086474 // GRMZM2G019907 // GRMZM2G072582 // GRMZM2G143718 </t>
  </si>
  <si>
    <t xml:space="preserve">// GRMZM2G067624 // GRMZM2G072582 // GRMZM2G010290 // GRMZM2G018485 // GRMZM2G114998 </t>
  </si>
  <si>
    <t xml:space="preserve">// GRMZM2G067624 // GRMZM2G361842 // GRMZM2G404769 // GRMZM2G018485 // GRMZM2G114998 </t>
  </si>
  <si>
    <t xml:space="preserve">Table S18. GO annotations of  differentially expressed transcription factors (DETFs) at 20 DAP</t>
  </si>
  <si>
    <t xml:space="preserve">// GRMZM2G125653 // GRMZM2G180979 // GRMZM2G172621 // GRMZM2G031200 // GRMZM2G450445 // GRMZM2G138340 // GRMZM5G874163 // GRMZM2G011932 // GRMZM2G034876 // GRMZM2G526668 // GRMZM2G108865 // GRMZM2G002131 // GRMZM2G015534 // GRMZM2G169654 // AC232238.2_FG004 // GRMZM2G445575 // GRMZM2G092137 // GRMZM2G176063 // GRMZM2G131961 // AC187157.4_FG005 // GRMZM2G105348 // GRMZM2G007406 // GRMZM2G479885 // GRMZM2G059851 // GRMZM2G019956 // GRMZM2G104204 // AC206951.3_FG017 // GRMZM5G828396 // GRMZM2G069365 // GRMZM2G160136 // GRMZM2G127379 // GRMZM2G041746 // GRMZM2G065374 // GRMZM2G057386 // GRMZM2G077752 // GRMZM5G863420 // GRMZM2G163641 // GRMZM2G149150 // GRMZM2G068973 // GRMZM2G366434 // GRMZM2G041223 // GRMZM2G086949 // GRMZM2G103647 // GRMZM2G134717 // GRMZM2G065496 // GRMZM2G025685 // GRMZM2G105335 // GRMZM2G165488 // GRMZM2G082586 // GRMZM2G056920 // AC212859.3_FG008 // GRMZM5G882527 // GRMZM2G416701 // GRMZM5G857944 // GRMZM2G034840 // AC194965.4_FG004 // GRMZM2G015666 // GRMZM2G055243 // GRMZM2G091490 // GRMZM2G129147 // GRMZM5G821024 // GRMZM2G133398 // GRMZM5G862109 // GRMZM2G125976 // GRMZM2G017087 // GRMZM2G371058 // GRMZM2G139073 // GRMZM2G033413 // GRMZM2G100318 // GRMZM2G054277 // GRMZM2G018436 // GRMZM2G399072 // GRMZM2G451031 // GRMZM2G138455 // GRMZM2G040349 // GRMZM2G042893 // GRMZM2G479110 // GRMZM2G135381 // GRMZM2G162481 // GRMZM2G081892 // GRMZM2G002627 // GRMZM2G404769 // AC235534.1_FG007 // GRMZM2G174834 // GRMZM2G124524 // GRMZM2G168079 // GRMZM2G028041 // GRMZM2G125969 // GRMZM2G093595 // GRMZM2G031882 // GRMZM2G052616 // GRMZM5G818643 // GRMZM2G122076 // AC155434.2_FG006 // GRMZM2G448607 // GRMZM2G327349 // GRMZM5G842961 // AC233899.1_FG002 // AC203535.4_FG002 // GRMZM5G829103 // GRMZM2G361611 // GRMZM2G082709 // GRMZM2G352159 // GRMZM2G412430 // GRMZM2G449681 // GRMZM2G100583 // GRMZM2G107276 // GRMZM2G050851 // GRMZM2G021369 // GRMZM2G109627 // GRMZM2G018589 // GRMZM2G172297 // GRMZM2G087741 // GRMZM2G119999 // GRMZM2G117851 // GRMZM2G038303 // GRMZM2G080054 // GRMZM2G135447 // GRMZM5G832409 // GRMZM2G366264 // GRMZM2G094241 // GRMZM2G181605 // GRMZM2G328742 // GRMZM2G011598 // GRMZM2G099319 // GRMZM2G105140 // GRMZM2G058518 // GRMZM2G154182 // GRMZM2G452178 // GRMZM2G028386 // GRMZM2G141638 // GRMZM2G344521 // GRMZM2G361842 // GRMZM2G042920 // GRMZM2G093020 // GRMZM2G014653 // GRMZM2G152661 // GRMZM2G125243 // GRMZM2G010290 // GRMZM2G133262 // GRMZM2G068330 // GRMZM2G086474 // GRMZM2G019907 // GRMZM2G030710 // GRMZM2G104390 // GRMZM2G086573 // GRMZM2G000686 // GRMZM2G438202 </t>
  </si>
  <si>
    <t xml:space="preserve">// GRMZM2G125653 // GRMZM2G180979 // GRMZM2G172621 // GRMZM2G031200 // GRMZM2G450445 // GRMZM2G138340 // GRMZM5G874163 // GRMZM2G011932 // GRMZM2G034876 // GRMZM2G526668 // GRMZM2G108865 // GRMZM2G002131 // GRMZM2G015534 // GRMZM2G169654 // AC232238.2_FG004 // GRMZM2G445575 // GRMZM2G092137 // GRMZM2G176063 // GRMZM2G131961 // AC187157.4_FG005 // GRMZM2G105348 // GRMZM2G007406 // GRMZM2G479885 // GRMZM2G059851 // GRMZM2G019956 // GRMZM2G104204 // AC206951.3_FG017 // GRMZM5G828396 // GRMZM2G069365 // GRMZM2G160136 // GRMZM2G127379 // GRMZM2G041746 // GRMZM2G065374 // GRMZM2G057386 // GRMZM2G077752 // GRMZM5G863420 // GRMZM2G163641 // GRMZM2G149150 // GRMZM2G068973 // GRMZM2G366434 // GRMZM2G041223 // GRMZM2G086949 // GRMZM2G103647 // GRMZM2G134717 // GRMZM2G065496 // GRMZM2G025685 // GRMZM2G105335 // GRMZM2G165488 // GRMZM2G082586 // GRMZM2G056920 // AC212859.3_FG008 // GRMZM5G882527 // GRMZM2G416701 // GRMZM5G857944 // GRMZM2G034840 // AC194965.4_FG004 // GRMZM2G015666 // GRMZM2G055243 // GRMZM2G091490 // GRMZM2G129147 // GRMZM5G821024 // GRMZM2G133398 // GRMZM5G862109 // GRMZM2G125976 // GRMZM2G017087 // GRMZM2G371058 // GRMZM2G139073 // GRMZM2G033413 // GRMZM2G100318 // GRMZM2G054277 // GRMZM2G018436 // GRMZM2G399072 // GRMZM2G451031 // GRMZM2G138455 // GRMZM2G040349 // GRMZM2G042893 // GRMZM2G479110 // GRMZM2G135381 // GRMZM2G162481 // GRMZM2G081892 // GRMZM2G002627 // GRMZM2G404769 // AC235534.1_FG007 // GRMZM2G174834 // GRMZM2G124524 // GRMZM2G168079 // GRMZM2G028041 // GRMZM2G125969 // GRMZM2G093595 // GRMZM2G031882 // GRMZM2G052616 // GRMZM5G818643 // GRMZM2G122076 // AC155434.2_FG006 // GRMZM2G448607 // GRMZM2G327349 // GRMZM5G842961 // AC233899.1_FG002 // AC203535.4_FG002 // GRMZM5G829103 // GRMZM2G361611 // GRMZM2G082709 // GRMZM2G352159 // GRMZM2G412430 // GRMZM2G449681 // GRMZM2G100583 // GRMZM2G107276 // GRMZM2G050851 // GRMZM2G021369 // GRMZM2G109627 // GRMZM2G018589 // GRMZM2G172297 // GRMZM2G087741 // GRMZM2G119999 // GRMZM2G117851 // GRMZM2G038303 // GRMZM2G080054 // GRMZM2G135447 // GRMZM5G832409 // GRMZM2G366264 // GRMZM2G094241 // GRMZM2G181605 // GRMZM2G328742 // GRMZM2G011598 // GRMZM2G099319 // GRMZM2G105140 // GRMZM2G058518 // GRMZM2G154182 // GRMZM2G452178 // GRMZM2G028386 // GRMZM2G141638 // GRMZM2G344521 // GRMZM2G008647 // GRMZM2G361842 // GRMZM2G042920 // GRMZM2G093020 // GRMZM2G014653 // GRMZM2G152661 // GRMZM2G125243 // GRMZM2G010290 // GRMZM2G133262 // GRMZM2G068330 // GRMZM2G086474 // GRMZM2G019907 // GRMZM2G030710 // GRMZM2G104390 // GRMZM2G086573 // GRMZM2G000686 // GRMZM2G438202 </t>
  </si>
  <si>
    <t xml:space="preserve">// GRMZM2G125653 // GRMZM2G180979 // GRMZM2G172621 // GRMZM2G031200 // GRMZM2G450445 // GRMZM2G138340 // GRMZM5G874163 // GRMZM2G011932 // GRMZM2G034876 // GRMZM2G526668 // GRMZM2G108865 // GRMZM2G002131 // GRMZM2G015534 // GRMZM2G169654 // AC232238.2_FG004 // GRMZM2G445575 // GRMZM2G092137 // GRMZM2G176063 // GRMZM2G131961 // AC187157.4_FG005 // GRMZM2G105348 // GRMZM2G007406 // GRMZM2G479885 // GRMZM2G059851 // GRMZM2G019956 // GRMZM2G104204 // AC206951.3_FG017 // GRMZM5G828396 // GRMZM2G013581 // GRMZM2G097683 // GRMZM2G069365 // GRMZM2G160136 // GRMZM2G127379 // GRMZM2G041746 // GRMZM2G065374 // GRMZM2G057386 // GRMZM2G077752 // GRMZM5G863420 // GRMZM2G163641 // GRMZM2G149150 // GRMZM2G068973 // GRMZM2G366434 // GRMZM2G041223 // GRMZM2G086949 // GRMZM2G103647 // GRMZM2G134717 // GRMZM2G065496 // GRMZM2G025685 // GRMZM2G105335 // GRMZM2G165488 // GRMZM2G082586 // GRMZM2G056920 // AC212859.3_FG008 // GRMZM5G882527 // GRMZM2G416701 // GRMZM5G857944 // GRMZM2G034840 // AC194965.4_FG004 // GRMZM2G015666 // GRMZM2G055243 // GRMZM2G465595 // GRMZM2G091490 // GRMZM2G129147 // GRMZM5G821024 // GRMZM2G133398 // GRMZM5G862109 // GRMZM2G125976 // GRMZM2G017087 // GRMZM2G371058 // GRMZM2G139073 // GRMZM2G033413 // GRMZM2G427087 // GRMZM2G100318 // GRMZM2G054277 // GRMZM2G018436 // GRMZM2G399072 // GRMZM2G451031 // GRMZM2G138455 // GRMZM2G040349 // GRMZM2G042893 // GRMZM2G479110 // GRMZM2G135381 // GRMZM2G162481 // GRMZM2G081892 // GRMZM2G002627 // GRMZM2G404769 // AC235534.1_FG007 // GRMZM2G174834 // GRMZM2G124524 // GRMZM2G168079 // GRMZM2G028041 // GRMZM2G125969 // GRMZM2G093595 // GRMZM2G031882 // GRMZM2G052616 // GRMZM5G818643 // GRMZM2G122076 // AC155434.2_FG006 // GRMZM2G448607 // GRMZM2G327349 // GRMZM5G842961 // AC233899.1_FG002 // AC203535.4_FG002 // GRMZM5G829103 // GRMZM2G361611 // GRMZM2G108798 // GRMZM2G082709 // GRMZM2G352159 // GRMZM2G412430 // GRMZM2G449681 // GRMZM2G100583 // GRMZM2G107276 // GRMZM2G050851 // GRMZM2G021369 // GRMZM2G109627 // GRMZM2G018589 // GRMZM2G172297 // GRMZM2G087741 // GRMZM2G119999 // GRMZM2G117851 // GRMZM2G038303 // GRMZM2G080054 // GRMZM2G135447 // GRMZM5G832409 // GRMZM2G366264 // GRMZM2G094241 // GRMZM2G181605 // GRMZM2G328742 // GRMZM2G011598 // GRMZM2G099319 // GRMZM2G105140 // GRMZM2G369799 // GRMZM2G058518 // GRMZM2G154182 // GRMZM2G452178 // GRMZM2G028386 // GRMZM2G141638 // GRMZM2G111760 // GRMZM2G344521 // GRMZM2G008647 // GRMZM2G361842 // GRMZM2G042920 // GRMZM2G093020 // GRMZM2G014653 // GRMZM2G152661 // GRMZM2G125243 // GRMZM2G010290 // GRMZM2G133262 // GRMZM2G068330 // GRMZM2G086474 // GRMZM2G019907 // GRMZM2G030710 // GRMZM2G104390 // GRMZM2G086573 // GRMZM2G000686 // GRMZM2G438202 </t>
  </si>
  <si>
    <t xml:space="preserve">// GRMZM2G180979 // GRMZM2G172621 // GRMZM2G138340 // GRMZM5G874163 // GRMZM2G011932 // GRMZM2G034876 // GRMZM2G002131 // GRMZM2G015534 // GRMZM2G169654 // AC232238.2_FG004 // GRMZM2G445575 // GRMZM2G092137 // GRMZM2G131961 // AC187157.4_FG005 // GRMZM2G105348 // GRMZM2G007406 // GRMZM2G479885 // GRMZM2G135447 // GRMZM2G019956 // GRMZM2G104204 // AC206951.3_FG017 // GRMZM2G069365 // GRMZM2G160136 // GRMZM2G094241 // GRMZM2G057386 // GRMZM2G361611 // GRMZM5G857944 // GRMZM2G163641 // GRMZM2G149150 // GRMZM2G366434 // GRMZM2G077752 // GRMZM2G086949 // GRMZM2G103647 // GRMZM2G065496 // GRMZM2G025685 // GRMZM2G165488 // GRMZM2G056920 // GRMZM2G416701 // GRMZM2G034840 // AC194965.4_FG004 // GRMZM2G055243 // GRMZM2G052616 // GRMZM5G821024 // GRMZM2G133398 // GRMZM5G862109 // GRMZM2G125976 // GRMZM2G017087 // GRMZM5G832409 // GRMZM2G033413 // GRMZM2G100318 // GRMZM2G399072 // GRMZM2G451031 // GRMZM2G479110 // GRMZM2G135381 // GRMZM2G031882 // GRMZM2G081892 // GRMZM2G404769 // AC235534.1_FG007 // GRMZM2G174834 // GRMZM2G124524 // GRMZM2G168079 // GRMZM2G028041 // GRMZM2G125969 // GRMZM2G093595 // GRMZM2G162481 // GRMZM2G122076 // GRMZM2G448607 // GRMZM5G829103 // GRMZM2G068330 // GRMZM2G352159 // GRMZM2G104390 // GRMZM2G050851 // GRMZM2G021369 // GRMZM2G018589 // GRMZM2G133262 // GRMZM2G087741 // GRMZM2G119999 // GRMZM2G117851 // GRMZM2G038303 // GRMZM2G059851 // GRMZM2G139073 // GRMZM2G366264 // GRMZM2G040349 // GRMZM2G328742 // GRMZM2G099319 // GRMZM2G452178 // GRMZM2G028386 // GRMZM2G141638 // GRMZM2G344521 // GRMZM2G361842 // GRMZM5G842961 // GRMZM2G093020 // GRMZM2G125243 // GRMZM2G019907 // GRMZM2G030710 // GRMZM2G086573 // GRMZM2G000686 // GRMZM2G438202 </t>
  </si>
  <si>
    <t xml:space="preserve">// GRMZM2G125653 // GRMZM2G180979 // GRMZM2G172621 // GRMZM2G031200 // GRMZM2G450445 // GRMZM2G138340 // GRMZM5G874163 // GRMZM2G011932 // GRMZM2G034876 // GRMZM2G526668 // GRMZM2G108865 // GRMZM2G002131 // GRMZM2G015534 // GRMZM2G169654 // AC232238.2_FG004 // GRMZM2G445575 // GRMZM2G092137 // GRMZM2G176063 // GRMZM2G131961 // AC187157.4_FG005 // GRMZM2G105348 // GRMZM2G007406 // GRMZM2G479885 // GRMZM2G059851 // GRMZM2G019956 // GRMZM2G104204 // AC206951.3_FG017 // GRMZM5G828396 // GRMZM2G069365 // GRMZM2G160136 // GRMZM2G127379 // GRMZM2G041746 // GRMZM2G065374 // GRMZM2G057386 // GRMZM2G077752 // GRMZM5G863420 // GRMZM2G163641 // GRMZM2G149150 // GRMZM2G068973 // GRMZM2G366434 // GRMZM2G041223 // GRMZM2G086949 // GRMZM2G103647 // GRMZM2G134717 // GRMZM2G065496 // GRMZM2G025685 // GRMZM2G105335 // GRMZM2G165488 // GRMZM2G082586 // GRMZM2G056920 // AC212859.3_FG008 // GRMZM5G882527 // GRMZM2G416701 // GRMZM5G857944 // GRMZM2G034840 // AC194965.4_FG004 // GRMZM2G015666 // GRMZM2G055243 // GRMZM2G091490 // GRMZM2G129147 // GRMZM5G821024 // GRMZM2G133398 // GRMZM5G862109 // GRMZM2G125976 // GRMZM2G017087 // GRMZM2G371058 // GRMZM2G139073 // GRMZM2G033413 // GRMZM2G100318 // GRMZM2G054277 // GRMZM2G018436 // GRMZM2G399072 // GRMZM2G451031 // GRMZM2G138455 // GRMZM2G040349 // GRMZM2G042893 // GRMZM2G479110 // GRMZM2G135381 // GRMZM2G162481 // GRMZM2G081892 // GRMZM2G002627 // GRMZM2G404769 // AC235534.1_FG007 // GRMZM2G174834 // GRMZM2G124524 // GRMZM2G168079 // GRMZM2G028041 // GRMZM2G125969 // GRMZM2G009060 // GRMZM2G093595 // GRMZM2G031882 // GRMZM2G052616 // GRMZM5G818643 // GRMZM2G122076 // AC155434.2_FG006 // GRMZM2G448607 // GRMZM2G327349 // GRMZM5G842961 // AC233899.1_FG002 // AC203535.4_FG002 // GRMZM5G829103 // GRMZM2G361611 // GRMZM2G082709 // GRMZM2G352159 // GRMZM2G412430 // GRMZM2G449681 // GRMZM2G100583 // GRMZM2G107276 // GRMZM2G050851 // GRMZM2G021369 // GRMZM2G109627 // GRMZM2G018589 // GRMZM2G172297 // GRMZM2G087741 // GRMZM2G119999 // GRMZM2G117851 // GRMZM2G038303 // GRMZM2G080054 // GRMZM2G135447 // GRMZM5G832409 // GRMZM2G366264 // GRMZM2G094241 // GRMZM2G181605 // GRMZM2G328742 // GRMZM2G011598 // GRMZM2G099319 // GRMZM2G105140 // GRMZM2G058518 // GRMZM2G154182 // GRMZM2G452178 // GRMZM2G028386 // GRMZM2G141638 // GRMZM2G344521 // GRMZM2G361842 // GRMZM2G042920 // GRMZM2G093020 // GRMZM2G014653 // GRMZM2G152661 // GRMZM2G125243 // GRMZM2G010290 // GRMZM2G133262 // GRMZM2G068330 // GRMZM2G086474 // GRMZM2G019907 // GRMZM2G030710 // GRMZM2G104390 // GRMZM2G086573 // GRMZM2G000686 // GRMZM2G438202 </t>
  </si>
  <si>
    <t xml:space="preserve">// GRMZM2G125653 // GRMZM2G180979 // GRMZM2G172621 // GRMZM2G031200 // GRMZM2G450445 // GRMZM2G138340 // GRMZM5G874163 // GRMZM2G011932 // GRMZM2G034876 // GRMZM2G526668 // GRMZM2G108865 // GRMZM2G002131 // GRMZM2G015534 // GRMZM2G169654 // AC232238.2_FG004 // GRMZM2G445575 // GRMZM2G092137 // GRMZM2G176063 // GRMZM2G131961 // AC187157.4_FG005 // GRMZM2G105348 // GRMZM2G007406 // GRMZM2G479885 // GRMZM2G059851 // GRMZM2G019956 // GRMZM2G104204 // AC206951.3_FG017 // GRMZM5G828396 // GRMZM2G069365 // GRMZM2G160136 // GRMZM2G127379 // GRMZM2G041746 // GRMZM2G065374 // GRMZM2G057386 // GRMZM2G077752 // GRMZM5G863420 // GRMZM2G163641 // GRMZM2G149150 // GRMZM2G068973 // GRMZM2G366434 // GRMZM2G041223 // GRMZM2G086949 // GRMZM2G103647 // GRMZM2G134717 // GRMZM2G065496 // GRMZM2G025685 // GRMZM2G105335 // GRMZM2G165488 // GRMZM2G082586 // GRMZM2G056920 // AC212859.3_FG008 // GRMZM5G882527 // GRMZM2G416701 // GRMZM5G857944 // GRMZM2G034840 // AC194965.4_FG004 // GRMZM2G015666 // GRMZM2G055243 // GRMZM2G091490 // GRMZM2G129147 // GRMZM5G821024 // GRMZM2G133398 // GRMZM5G862109 // GRMZM2G125976 // GRMZM2G017087 // GRMZM2G371058 // GRMZM2G139073 // GRMZM2G033413 // GRMZM2G100318 // GRMZM2G054277 // GRMZM2G018436 // GRMZM2G399072 // GRMZM2G451031 // GRMZM2G138455 // GRMZM2G040349 // GRMZM2G042893 // GRMZM2G479110 // GRMZM2G135381 // GRMZM2G162481 // GRMZM2G081892 // GRMZM2G002627 // GRMZM2G404769 // AC235534.1_FG007 // GRMZM2G174834 // GRMZM2G124524 // GRMZM2G168079 // GRMZM2G028041 // GRMZM2G125969 // GRMZM2G093595 // GRMZM2G031882 // GRMZM2G052616 // GRMZM5G818643 // GRMZM2G122076 // AC155434.2_FG006 // GRMZM2G448607 // GRMZM2G327349 // GRMZM5G842961 // AC233899.1_FG002 // AC203535.4_FG002 // GRMZM5G829103 // GRMZM2G361611 // GRMZM2G082709 // GRMZM2G352159 // GRMZM2G412430 // GRMZM2G449681 // GRMZM2G100583 // GRMZM2G107276 // GRMZM2G050851 // GRMZM2G021369 // GRMZM2G109627 // GRMZM2G018589 // GRMZM2G172297 // GRMZM2G087741 // GRMZM2G119999 // GRMZM2G117851 // GRMZM2G038303 // GRMZM2G080054 // GRMZM2G135447 // GRMZM5G832409 // GRMZM2G366264 // GRMZM2G094241 // GRMZM2G181605 // GRMZM2G328742 // GRMZM2G011598 // GRMZM2G417229 // GRMZM2G099319 // GRMZM2G105140 // GRMZM2G058518 // GRMZM2G154182 // GRMZM2G452178 // GRMZM2G028386 // GRMZM2G141638 // GRMZM2G344521 // GRMZM2G008647 // GRMZM2G038783 // GRMZM2G361842 // GRMZM2G042920 // GRMZM2G093020 // GRMZM2G014653 // GRMZM2G152661 // GRMZM2G125243 // GRMZM2G010290 // GRMZM2G133262 // GRMZM2G068330 // GRMZM2G086474 // GRMZM2G019907 // GRMZM2G030710 // GRMZM2G104390 // GRMZM2G086573 // GRMZM2G000686 // GRMZM2G438202 </t>
  </si>
  <si>
    <t xml:space="preserve">// GRMZM2G125653 // GRMZM2G180979 // GRMZM2G172621 // GRMZM2G031200 // GRMZM2G450445 // GRMZM2G138340 // GRMZM5G874163 // GRMZM2G011932 // GRMZM2G034876 // GRMZM2G526668 // GRMZM2G108865 // GRMZM2G002131 // GRMZM2G015534 // GRMZM2G169654 // AC232238.2_FG004 // GRMZM2G445575 // GRMZM2G092137 // GRMZM2G176063 // GRMZM2G131961 // AC187157.4_FG005 // GRMZM2G105348 // GRMZM2G007406 // GRMZM2G479885 // GRMZM2G059851 // GRMZM2G019956 // GRMZM2G104204 // AC206951.3_FG017 // GRMZM5G828396 // GRMZM2G069365 // GRMZM2G160136 // GRMZM2G127379 // GRMZM2G041746 // GRMZM2G065374 // GRMZM2G057386 // GRMZM2G077752 // GRMZM5G863420 // GRMZM2G163641 // GRMZM2G149150 // GRMZM2G068973 // GRMZM2G366434 // GRMZM2G041223 // GRMZM2G086949 // GRMZM2G103647 // GRMZM2G134717 // GRMZM2G065496 // GRMZM2G025685 // GRMZM2G105335 // GRMZM2G165488 // GRMZM2G082586 // GRMZM2G056920 // AC212859.3_FG008 // GRMZM5G882527 // GRMZM2G416701 // GRMZM5G857944 // GRMZM2G034840 // AC194965.4_FG004 // GRMZM2G015666 // GRMZM2G055243 // GRMZM2G091490 // GRMZM2G129147 // GRMZM5G821024 // GRMZM2G133398 // GRMZM5G862109 // GRMZM2G125976 // GRMZM2G017087 // GRMZM2G371058 // GRMZM2G139073 // GRMZM2G033413 // GRMZM2G100318 // GRMZM2G054277 // GRMZM2G018436 // GRMZM2G399072 // GRMZM2G451031 // GRMZM2G138455 // GRMZM2G040349 // GRMZM2G042893 // GRMZM2G479110 // GRMZM2G135381 // GRMZM2G162481 // GRMZM2G081892 // GRMZM2G002627 // GRMZM2G404769 // AC235534.1_FG007 // GRMZM2G174834 // GRMZM2G124524 // GRMZM2G168079 // GRMZM2G028041 // GRMZM2G125969 // GRMZM2G009060 // GRMZM2G093595 // GRMZM2G031882 // GRMZM2G052616 // GRMZM5G818643 // GRMZM2G122076 // AC155434.2_FG006 // GRMZM2G448607 // GRMZM2G327349 // GRMZM5G842961 // AC233899.1_FG002 // AC203535.4_FG002 // GRMZM5G829103 // GRMZM2G361611 // GRMZM2G082709 // GRMZM2G352159 // GRMZM2G412430 // GRMZM2G449681 // GRMZM2G100583 // GRMZM2G107276 // GRMZM2G050851 // GRMZM2G021369 // GRMZM2G109627 // GRMZM2G018589 // GRMZM2G172297 // GRMZM2G087741 // GRMZM2G119999 // GRMZM2G117851 // GRMZM2G038303 // GRMZM2G080054 // GRMZM2G135447 // GRMZM5G832409 // GRMZM2G366264 // GRMZM2G094241 // GRMZM2G181605 // GRMZM2G328742 // GRMZM2G011598 // GRMZM2G099319 // GRMZM2G052544 // GRMZM2G105140 // GRMZM2G058518 // GRMZM2G154182 // GRMZM2G452178 // GRMZM2G028386 // GRMZM2G141638 // GRMZM2G344521 // GRMZM2G361842 // GRMZM2G042920 // GRMZM2G093020 // GRMZM2G014653 // GRMZM2G152661 // GRMZM2G125243 // GRMZM2G010290 // GRMZM2G133262 // GRMZM2G068330 // GRMZM2G086474 // GRMZM2G019907 // GRMZM2G030710 // GRMZM2G104390 // GRMZM2G086573 // GRMZM2G000686 // GRMZM2G438202 </t>
  </si>
  <si>
    <t xml:space="preserve">GO:0009719</t>
  </si>
  <si>
    <t xml:space="preserve">response to endogenous stimulus</t>
  </si>
  <si>
    <t xml:space="preserve">// GRMZM2G034840 // GRMZM5G874163 // GRMZM2G030710 // GRMZM2G086949 // GRMZM2G352159 </t>
  </si>
  <si>
    <t xml:space="preserve">GO:0010033</t>
  </si>
  <si>
    <t xml:space="preserve">response to organic substance</t>
  </si>
  <si>
    <t xml:space="preserve">GO:0009725</t>
  </si>
  <si>
    <t xml:space="preserve">response to hormone stimulus</t>
  </si>
  <si>
    <t xml:space="preserve">// GRMZM2G108865 // GRMZM2G162481 // GRMZM2G169654 // GRMZM2G091490 // GRMZM2G327349 // GRMZM2G176063 // GRMZM2G369799 // GRMZM2G154182 // GRMZM2G013581 // GRMZM2G108798 // GRMZM2G097683 // GRMZM2G465595 // GRMZM2G069365 // GRMZM2G111760 // GRMZM5G842961 // GRMZM2G077752 // GRMZM2G010290 // GRMZM2G021369 // GRMZM5G863420 // GRMZM2G086474 // GRMZM2G033413 // GRMZM2G427087 </t>
  </si>
  <si>
    <t xml:space="preserve">// GRMZM2G017606 // GRMZM2G029850 // GRMZM2G154182 // GRMZM2G077752 // GRMZM2G143723 // GRMZM2G449681 // GRMZM2G055243 // GRMZM2G369799 </t>
  </si>
  <si>
    <t xml:space="preserve">// GRMZM2G097683 // GRMZM2G108865 // GRMZM2G162481 // GRMZM2G169654 // GRMZM2G091490 // GRMZM2G327349 // GRMZM2G176063 // GRMZM2G369799 // GRMZM2G154182 // GRMZM2G013581 // GRMZM2G108798 // GRMZM2G008647 // GRMZM2G465595 // GRMZM2G069365 // GRMZM2G111760 // GRMZM5G842961 // GRMZM2G077752 // GRMZM2G010290 // GRMZM2G021369 // GRMZM5G863420 // GRMZM2G086474 // GRMZM2G033413 // GRMZM2G427087 </t>
  </si>
  <si>
    <t xml:space="preserve">// GRMZM2G086949 // GRMZM5G874163 // GRMZM2G111760 // GRMZM2G029850 // GRMZM2G017606 // GRMZM2G162481 // GRMZM2G143723 // GRMZM2G169654 // GRMZM2G352159 // GRMZM2G327349 // GRMZM2G176063 // GRMZM2G108865 // GRMZM2G369799 // GRMZM2G154182 // GRMZM2G034840 // GRMZM2G013581 // GRMZM2G055243 // GRMZM2G097683 // GRMZM2G465595 // GRMZM2G069365 // GRMZM2G091490 // GRMZM5G842961 // GRMZM2G449681 // GRMZM2G077752 // GRMZM2G010290 // GRMZM2G021369 // GRMZM5G863420 // GRMZM2G086474 // GRMZM2G033413 // GRMZM2G427087 // GRMZM2G030710 // GRMZM2G108798 </t>
  </si>
  <si>
    <t xml:space="preserve">// GRMZM2G029850 // GRMZM2G111760 // GRMZM2G108865 // GRMZM2G017606 // GRMZM2G162481 // GRMZM2G143723 // GRMZM2G169654 // GRMZM2G327349 // GRMZM2G176063 // GRMZM2G369799 // GRMZM2G154182 // GRMZM2G013581 // GRMZM2G108798 // GRMZM2G097683 // GRMZM2G465595 // GRMZM2G069365 // GRMZM2G091490 // GRMZM5G842961 // GRMZM2G449681 // GRMZM2G077752 // GRMZM2G010290 // GRMZM2G021369 // GRMZM5G863420 // GRMZM2G086474 // GRMZM2G033413 // GRMZM2G427087 // GRMZM2G055243 </t>
  </si>
  <si>
    <t xml:space="preserve">GO:0042221</t>
  </si>
  <si>
    <t xml:space="preserve">response to chemical stimulus</t>
  </si>
  <si>
    <t xml:space="preserve">// GRMZM2G133262 // GRMZM2G479110 // GRMZM2G100318 // GRMZM2G166230 // GRMZM2G169580 // GRMZM2G035625 </t>
  </si>
  <si>
    <t xml:space="preserve">// GRMZM5G803355 // GRMZM2G125653 // GRMZM2G180979 // GRMZM2G172621 // GRMZM2G031200 // GRMZM2G056986 // GRMZM2G138340 // GRMZM5G874163 // GRMZM2G011932 // GRMZM2G034876 // GRMZM2G108865 // GRMZM5G857944 // GRMZM2G002131 // GRMZM2G015534 // GRMZM2G169654 // AC232238.2_FG004 // GRMZM2G445575 // GRMZM2G092137 // GRMZM2G176063 // GRMZM2G131961 // AC187157.4_FG005 // GRMZM2G105348 // GRMZM2G007406 // GRMZM2G479885 // GRMZM2G059851 // GRMZM2G019956 // GRMZM2G104204 // AC206951.3_FG017 // GRMZM2G087955 // GRMZM2G051256 // GRMZM2G013581 // GRMZM2G135381 // GRMZM2G069365 // GRMZM2G450445 // GRMZM2G160136 // GRMZM2G127379 // GRMZM2G041746 // GRMZM2G057386 // GRMZM2G077752 // GRMZM2G130149 // GRMZM2G163641 // GRMZM2G170049 // GRMZM2G149150 // GRMZM2G068973 // GRMZM2G366434 // GRMZM2G361611 // GRMZM2G086949 // GRMZM2G103647 // GRMZM2G104390 // GRMZM2G065496 // GRMZM2G025685 // GRMZM2G165488 // GRMZM2G056920 // AC212859.3_FG008 // GRMZM2G051528 // GRMZM2G416701 // GRMZM5G863420 // GRMZM2G047626 // GRMZM2G063203 // GRMZM2G034840 // AC194965.4_FG004 // GRMZM2G055243 // GRMZM2G091490 // GRMZM2G052616 // GRMZM5G821024 // GRMZM2G133398 // GRMZM5G862109 // GRMZM2G125976 // GRMZM2G017087 // GRMZM2G371058 // GRMZM2G139073 // GRMZM2G033413 // GRMZM2G427087 // GRMZM2G054277 // GRMZM2G018436 // GRMZM2G399072 // AC203535.4_FG002 // GRMZM2G451031 // GRMZM2G138455 // GRMZM2G040349 // GRMZM2G160840 // GRMZM2G162481 // GRMZM2G081892 // GRMZM2G404769 // AC235534.1_FG007 // GRMZM2G174834 // GRMZM2G124524 // GRMZM2G168079 // GRMZM2G028041 // GRMZM2G125969 // GRMZM2G093595 // GRMZM2G031882 // GRMZM2G172327 // GRMZM2G048910 // GRMZM2G122076 // AC155434.2_FG006 // GRMZM2G448607 // GRMZM2G327349 // GRMZM2G029850 // GRMZM5G829103 // GRMZM2G400489 // GRMZM2G068330 // GRMZM2G082709 // GRMZM2G169580 // GRMZM2G352159 // GRMZM2G028054 // GRMZM2G449681 // GRMZM2G100583 // GRMZM2G134717 // GRMZM2G020772 // GRMZM2G050851 // GRMZM2G065451 // GRMZM2G021369 // GRMZM2G109627 // GRMZM2G018589 // GRMZM2G087741 // GRMZM2G119999 // GRMZM2G117851 // GRMZM2G038303 // GRMZM2G145041 // GRMZM2G421256 // GRMZM2G135447 // GRMZM5G832409 // GRMZM2G366264 // GRMZM2G094241 // GRMZM2G181605 // GRMZM2G328742 // GRMZM2G011598 // GRMZM2G091201 // GRMZM2G099319 // GRMZM2G105140 // GRMZM2G369799 // GRMZM2G058518 // GRMZM2G154182 // GRMZM2G030403 // GRMZM2G452178 // GRMZM2G019907 // GRMZM2G028386 // GRMZM2G141638 // GRMZM2G037650 // GRMZM2G111760 // GRMZM2G344521 // GRMZM2G361842 // GRMZM5G842961 // GRMZM2G093020 // GRMZM2G014653 // GRMZM2G125243 // GRMZM2G010290 // GRMZM2G145444 // GRMZM2G030710 // GRMZM2G086573 // GRMZM2G000686 // GRMZM2G438202 </t>
  </si>
  <si>
    <t xml:space="preserve">// GRMZM2G125653 // GRMZM2G138340 // GRMZM2G011932 // GRMZM2G526668 // GRMZM2G002131 // GRMZM2G015534 // GRMZM2G169654 // AC232238.2_FG004 // GRMZM2G445575 // GRMZM2G092137 // GRMZM2G131961 // AC187157.4_FG005 // GRMZM2G105348 // GRMZM2G007406 // GRMZM2G479885 // GRMZM2G059851 // GRMZM2G104204 // AC206951.3_FG017 // GRMZM5G828396 // GRMZM2G069365 // GRMZM2G160136 // GRMZM2G065374 // GRMZM2G033570 // GRMZM2G040481 // GRMZM2G361611 // GRMZM5G863420 // GRMZM2G163641 // GRMZM2G149150 // GRMZM2G366434 // GRMZM2G057386 // GRMZM2G124524 // GRMZM2G103647 // GRMZM2G104390 // AC233899.1_FG002 // GRMZM2G094241 // GRMZM2G082586 // GRMZM5G882527 // AC210616.4_FG005 // GRMZM2G416701 // GRMZM5G857944 // AC194965.4_FG004 // GRMZM2G015666 // GRMZM2G055243 // GRMZM2G052616 // GRMZM5G821024 // GRMZM5G862109 // GRMZM2G125976 // GRMZM2G017087 // GRMZM2G139073 // GRMZM2G044322 // GRMZM2G033413 // GRMZM2G100318 // GRMZM2G399072 // GRMZM2G451031 // GRMZM2G040349 // GRMZM2G042893 // GRMZM2G479110 // GRMZM2G135381 // GRMZM2G031882 // GRMZM2G081892 // GRMZM2G002627 // GRMZM2G404769 // AC235534.1_FG007 // GRMZM2G174834 // GRMZM2G168079 // GRMZM2G028041 // GRMZM2G125969 // GRMZM2G093595 // GRMZM2G162481 // GRMZM5G818643 // GRMZM2G122076 // GRMZM2G448607 // GRMZM2G327349 // GRMZM5G842961 // GRMZM2G025685 // GRMZM5G829103 // GRMZM2G068330 // GRMZM2G412430 // GRMZM2G449681 // GRMZM2G107276 // GRMZM2G050851 // GRMZM2G021369 // GRMZM2G018589 // GRMZM2G172297 // GRMZM2G087741 // GRMZM2G119999 // GRMZM2G117851 // GRMZM2G038303 // GRMZM2G080054 // GRMZM2G135447 // GRMZM5G832409 // GRMZM2G366264 // GRMZM2G165488 // GRMZM2G099319 // GRMZM2G105140 // GRMZM2G452178 // GRMZM2G028386 // GRMZM2G141638 // GRMZM2G361842 // GRMZM2G042920 // GRMZM2G093020 // GRMZM2G152661 // GRMZM2G125243 // GRMZM2G133262 // GRMZM2G086474 // GRMZM2G019907 // GRMZM2G086573 // GRMZM2G000686 // GRMZM2G438202 </t>
  </si>
  <si>
    <t xml:space="preserve">// GRMZM2G038303 // GRMZM2G451031 // GRMZM2G361611 // GRMZM2G124524 // GRMZM2G125653 // GRMZM2G103647 // GRMZM2G125243 // GRMZM2G028386 // GRMZM2G025685 // GRMZM2G135381 // GRMZM2G162481 // GRMZM2G138340 // GRMZM2G081892 // GRMZM2G011932 // AC235534.1_FG007 // GRMZM5G832409 // GRMZM2G366264 // GRMZM2G094241 // GRMZM2G165488 // GRMZM2G104390 // GRMZM2G174834 // GRMZM2G000686 // GRMZM2G168079 // GRMZM2G002131 // GRMZM2G015534 // GRMZM2G125969 // GRMZM2G404769 // GRMZM2G093595 // GRMZM2G031882 // GRMZM2G416701 // GRMZM2G169654 // GRMZM2G040349 // AC232238.2_FG004 // GRMZM5G863420 // GRMZM2G445575 // GRMZM2G092137 // GRMZM2G099319 // GRMZM2G131961 // AC187157.4_FG005 // GRMZM2G105348 // GRMZM2G160136 // GRMZM2G479885 // GRMZM2G059851 // GRMZM2G104204 // GRMZM2G122076 // GRMZM2G135447 // AC206951.3_FG017 // GRMZM2G448607 // GRMZM2G327349 // GRMZM2G452178 // GRMZM2G361842 // GRMZM2G141638 // GRMZM5G829103 // GRMZM2G068330 // GRMZM2G055243 // GRMZM2G119999 // GRMZM2G028041 // GRMZM2G069365 // GRMZM2G105140 // GRMZM2G052616 // GRMZM2G007406 // GRMZM5G821024 // GRMZM5G842961 // GRMZM2G449681 // AC194965.4_FG004 // GRMZM2G093020 // GRMZM2G438202 // GRMZM2G057386 // GRMZM2G125976 // GRMZM2G017087 // GRMZM2G139073 // GRMZM2G050851 // GRMZM2G021369 // GRMZM5G857944 // GRMZM2G163641 // GRMZM2G033413 // GRMZM2G018589 // GRMZM2G019907 // GRMZM2G087741 // GRMZM2G149150 // GRMZM2G117851 // GRMZM2G366434 // GRMZM2G086573 // GRMZM5G862109 // GRMZM2G399072 </t>
  </si>
  <si>
    <t xml:space="preserve">// GRMZM5G803355 // GRMZM2G125653 // GRMZM2G180979 // GRMZM2G172621 // GRMZM2G031200 // GRMZM2G056986 // GRMZM2G138340 // GRMZM5G874163 // GRMZM2G011932 // GRMZM2G034876 // GRMZM2G108865 // GRMZM5G857944 // GRMZM2G002131 // GRMZM2G015534 // GRMZM2G169654 // AC232238.2_FG004 // GRMZM2G445575 // GRMZM2G092137 // GRMZM2G176063 // GRMZM2G131961 // AC187157.4_FG005 // GRMZM2G105348 // GRMZM2G007406 // GRMZM2G479885 // GRMZM2G059851 // GRMZM2G019956 // GRMZM2G104204 // AC206951.3_FG017 // GRMZM2G087955 // GRMZM2G051256 // GRMZM2G013581 // GRMZM2G135381 // GRMZM2G069365 // GRMZM2G450445 // GRMZM2G160136 // GRMZM2G127379 // GRMZM2G041746 // GRMZM2G057386 // GRMZM2G077752 // GRMZM2G130149 // GRMZM2G163641 // GRMZM2G170049 // GRMZM2G149150 // GRMZM2G068973 // GRMZM2G366434 // GRMZM2G361611 // GRMZM2G086949 // GRMZM2G103647 // GRMZM2G104390 // GRMZM2G065496 // GRMZM2G025685 // GRMZM2G173124 // GRMZM2G165488 // GRMZM2G056920 // AC212859.3_FG008 // GRMZM2G051528 // GRMZM2G416701 // GRMZM5G863420 // GRMZM2G047626 // GRMZM2G063203 // GRMZM2G034840 // AC194965.4_FG004 // GRMZM2G055243 // GRMZM2G091490 // GRMZM2G052616 // GRMZM5G821024 // GRMZM2G133398 // GRMZM5G862109 // GRMZM2G125976 // GRMZM2G017087 // GRMZM2G371058 // GRMZM2G139073 // GRMZM2G033413 // GRMZM2G427087 // GRMZM2G054277 // GRMZM2G018436 // GRMZM2G399072 // AC203535.4_FG002 // GRMZM2G451031 // GRMZM2G138455 // GRMZM2G040349 // GRMZM2G160840 // GRMZM2G162481 // GRMZM2G081892 // GRMZM2G404769 // AC235534.1_FG007 // GRMZM2G174834 // GRMZM2G124524 // GRMZM2G168079 // GRMZM2G028041 // GRMZM2G125969 // GRMZM2G093595 // GRMZM2G031882 // GRMZM2G172327 // GRMZM2G048910 // GRMZM2G122076 // AC155434.2_FG006 // GRMZM2G448607 // GRMZM2G327349 // GRMZM2G029850 // GRMZM5G829103 // GRMZM2G400489 // GRMZM2G068330 // GRMZM2G082709 // GRMZM2G169580 // GRMZM2G352159 // GRMZM2G028054 // GRMZM2G449681 // GRMZM2G100583 // GRMZM2G134717 // GRMZM2G020772 // GRMZM2G050851 // GRMZM2G065451 // GRMZM2G021369 // GRMZM2G109627 // GRMZM2G018589 // GRMZM2G087741 // GRMZM2G119999 // GRMZM2G117851 // GRMZM2G038303 // GRMZM2G145041 // GRMZM2G421256 // GRMZM2G135447 // GRMZM5G832409 // GRMZM2G366264 // GRMZM2G094241 // GRMZM2G181605 // GRMZM2G328742 // GRMZM2G011598 // GRMZM2G091201 // GRMZM2G099319 // GRMZM2G105140 // GRMZM2G369799 // GRMZM2G058518 // GRMZM2G154182 // GRMZM2G030403 // GRMZM2G452178 // GRMZM2G019907 // GRMZM2G028386 // GRMZM2G141638 // GRMZM2G037650 // GRMZM2G111760 // GRMZM2G344521 // GRMZM2G361842 // GRMZM5G842961 // GRMZM2G093020 // GRMZM2G014653 // GRMZM2G125243 // GRMZM2G010290 // GRMZM2G145444 // GRMZM2G030710 // GRMZM2G086573 // GRMZM2G000686 // GRMZM2G438202 </t>
  </si>
  <si>
    <t xml:space="preserve">// GRMZM2G361611 // GRMZM2G125653 // GRMZM2G103647 // GRMZM2G125243 // GRMZM2G025685 // GRMZM2G135381 // GRMZM2G162481 // GRMZM2G138340 // GRMZM2G011932 // AC235534.1_FG007 // GRMZM5G832409 // GRMZM2G366264 // GRMZM2G094241 // GRMZM2G104390 // GRMZM2G168079 // GRMZM2G002131 // GRMZM2G015534 // GRMZM2G125969 // GRMZM2G031882 // AC232238.2_FG004 // GRMZM2G445575 // GRMZM2G092137 // GRMZM2G099319 // GRMZM2G131961 // AC187157.4_FG005 // GRMZM2G105348 // GRMZM2G479885 // GRMZM2G059851 // GRMZM2G104204 // GRMZM2G122076 // AC194965.4_FG004 // GRMZM2G448607 // GRMZM2G327349 // GRMZM2G452178 // GRMZM2G093020 // GRMZM2G068330 // GRMZM2G055243 // GRMZM2G119999 // GRMZM2G028041 // GRMZM2G069365 // GRMZM2G105140 // GRMZM2G052616 // GRMZM2G160136 // GRMZM5G821024 // GRMZM2G449681 // GRMZM2G135447 // GRMZM2G125976 // GRMZM2G017087 // GRMZM2G139073 // GRMZM5G863420 // GRMZM2G163641 // GRMZM2G033413 // GRMZM2G018589 // GRMZM2G019907 // GRMZM2G087741 // GRMZM2G149150 // GRMZM2G117851 </t>
  </si>
  <si>
    <t xml:space="preserve">// GRMZM5G803355 // GRMZM2G125653 // GRMZM2G180979 // GRMZM2G172621 // GRMZM2G031200 // GRMZM2G056986 // GRMZM2G138340 // GRMZM5G874163 // GRMZM2G011932 // GRMZM2G034876 // GRMZM2G108865 // GRMZM5G857944 // GRMZM2G002131 // GRMZM2G015534 // GRMZM2G169654 // AC232238.2_FG004 // GRMZM2G445575 // GRMZM2G092137 // GRMZM2G176063 // GRMZM2G131961 // AC187157.4_FG005 // GRMZM2G105348 // GRMZM2G007406 // GRMZM2G479885 // GRMZM2G059851 // GRMZM2G019956 // GRMZM2G104204 // AC206951.3_FG017 // GRMZM2G087955 // GRMZM2G090595 // GRMZM2G093305 // GRMZM2G051256 // GRMZM2G013581 // GRMZM2G135381 // GRMZM2G097683 // GRMZM2G069365 // GRMZM2G450445 // GRMZM2G160136 // GRMZM2G127379 // GRMZM2G041746 // GRMZM2G057386 // GRMZM2G077752 // GRMZM2G130149 // GRMZM2G163641 // GRMZM2G170049 // GRMZM2G093020 // GRMZM2G149150 // GRMZM2G068973 // GRMZM2G366434 // GRMZM2G070446 // GRMZM2G041223 // GRMZM2G086949 // GRMZM2G103647 // GRMZM2G104390 // GRMZM2G065496 // GRMZM2G025685 // GRMZM2G075562 // GRMZM2G173124 // GRMZM2G105335 // GRMZM2G165488 // GRMZM2G131982 // GRMZM2G422644 // GRMZM2G035625 // GRMZM2G056920 // AC212859.3_FG008 // GRMZM2G167560 // GRMZM2G139160 // GRMZM2G051528 // GRMZM2G416701 // GRMZM2G143723 // GRMZM5G863420 // GRMZM2G047626 // GRMZM2G063203 // GRMZM2G034840 // AC194965.4_FG004 // GRMZM2G055243 // GRMZM2G465595 // GRMZM2G091490 // GRMZM2G129147 // GRMZM5G821024 // GRMZM2G133398 // GRMZM5G862109 // GRMZM2G125976 // GRMZM2G017087 // GRMZM2G371058 // GRMZM2G139073 // GRMZM2G075956 // GRMZM2G033413 // GRMZM2G427087 // GRMZM2G054277 // GRMZM2G018436 // GRMZM2G399072 // AC203535.4_FG002 // GRMZM2G451031 // GRMZM2G138455 // GRMZM2G040349 // GRMZM2G095299 // GRMZM2G160840 // GRMZM2G027960 // GRMZM2G081892 // GRMZM2G404769 // AC235534.1_FG007 // GRMZM2G174834 // GRMZM2G124524 // GRMZM2G168079 // GRMZM2G028041 // GRMZM2G125969 // GRMZM2G302323 // GRMZM2G093595 // GRMZM2G031882 // AC234522.1_FG009 // GRMZM2G042198 // GRMZM2G172327 // GRMZM2G048910 // GRMZM2G122076 // AC155434.2_FG006 // GRMZM2G448607 // GRMZM2G327349 // GRMZM2G029850 // GRMZM5G829103 // GRMZM2G162481 // GRMZM2G361611 // GRMZM2G108798 // GRMZM2G082709 // GRMZM2G169580 // GRMZM2G352159 // GRMZM2G028054 // GRMZM2G449681 // GRMZM2G100583 // GRMZM2G134717 // GRMZM2G020772 // GRMZM2G052616 // GRMZM2G050851 // GRMZM2G065451 // GRMZM2G021369 // GRMZM2G109627 // GRMZM2G018589 // GRMZM2G087741 // GRMZM2G119999 // GRMZM2G117851 // GRMZM2G038303 // GRMZM2G145041 // GRMZM5G884137 // GRMZM2G421256 // GRMZM2G135447 // GRMZM5G832409 // GRMZM2G366264 // GRMZM2G094241 // GRMZM2G181605 // GRMZM2G328742 // GRMZM2G011598 // GRMZM2G091201 // GRMZM2G099319 // GRMZM2G105140 // GRMZM2G369799 // GRMZM2G058518 // GRMZM2G154182 // GRMZM2G030403 // GRMZM2G452178 // GRMZM2G019907 // GRMZM2G028386 // GRMZM2G141638 // GRMZM2G037650 // GRMZM2G111760 // GRMZM2G344521 // GRMZM2G038783 // GRMZM2G361842 // GRMZM5G842961 // GRMZM2G000686 // GRMZM2G021777 // GRMZM2G014653 // GRMZM2G152661 // GRMZM2G125243 // GRMZM2G400489 // AF546187.1_FG012 // GRMZM2G010290 // GRMZM2G068330 // GRMZM2G086474 // GRMZM2G145444 // GRMZM2G030710 // GRMZM2G086573 // GRMZM2G166230 // GRMZM2G438202 // GRMZM2G143718 </t>
  </si>
  <si>
    <t xml:space="preserve">// GRMZM2G160136 // GRMZM5G821024 // GRMZM2G479885 // GRMZM2G015534 // GRMZM2G103647 // GRMZM2G448607 // GRMZM2G361611 // GRMZM2G125243 // GRMZM2G168079 // GRMZM2G019907 // GRMZM2G093020 // AC232238.2_FG004 // GRMZM2G011932 // GRMZM2G445575 // GRMZM2G092137 // GRMZM2G149150 // GRMZM2G131961 // GRMZM2G117851 // GRMZM2G033413 </t>
  </si>
  <si>
    <t xml:space="preserve">// GRMZM2G138455 // GRMZM2G180979 // GRMZM2G172621 // GRMZM2G090595 // GRMZM2G075562 // GRMZM2G027960 // GRMZM2G173124 // GRMZM2G131982 // GRMZM2G422644 // GRMZM2G035625 // GRMZM2G056920 // GRMZM2G010290 // GRMZM2G302323 // GRMZM2G139160 // GRMZM2G143723 // AC234522.1_FG009 // GRMZM2G095299 // GRMZM2G176063 // GRMZM2G108865 // GRMZM5G884137 // AC155434.2_FG006 // GRMZM2G042198 // AC194965.4_FG004 // GRMZM2G093305 // GRMZM2G400489 // GRMZM2G344521 // GRMZM2G135381 // GRMZM2G465595 // GRMZM2G038783 // GRMZM2G052616 // GRMZM5G829103 // GRMZM2G070446 // GRMZM2G021777 // GRMZM2G104390 // GRMZM2G371058 // AF546187.1_FG012 // GRMZM2G075956 // GRMZM2G167560 // GRMZM2G143718 </t>
  </si>
  <si>
    <t xml:space="preserve">// GRMZM5G842961 // GRMZM2G180979 // GRMZM2G077752 // GRMZM2G068330 // GRMZM2G034876 // GRMZM2G069365 // GRMZM2G056920 </t>
  </si>
  <si>
    <t xml:space="preserve">// GRMZM5G842961 // GRMZM2G180979 // GRMZM2G077752 // GRMZM2G133262 // GRMZM2G479110 // GRMZM2G068330 // GRMZM2G034876 // GRMZM2G100318 // GRMZM2G069365 // GRMZM2G166230 // GRMZM2G169580 // GRMZM2G035625 // GRMZM2G056920 </t>
  </si>
  <si>
    <t xml:space="preserve">// GRMZM5G842961 // GRMZM2G180979 // GRMZM2G077752 // GRMZM2G068330 // GRMZM2G034876 // GRMZM2G069365 // GRMZM2G166230 // GRMZM2G169580 // GRMZM2G035625 // GRMZM2G056920 </t>
  </si>
  <si>
    <t xml:space="preserve">// GRMZM2G103647 // GRMZM2G011932 // GRMZM2G168079 // GRMZM2G015534 // AC232238.2_FG004 // GRMZM2G445575 // GRMZM2G092137 // GRMZM2G131961 // GRMZM2G479885 // GRMZM2G448607 // GRMZM2G087955 // GRMZM2G093020 // GRMZM2G344521 // GRMZM2G160136 // GRMZM5G821024 // GRMZM2G152661 // GRMZM2G361611 // GRMZM2G125243 // GRMZM2G033413 // GRMZM2G019907 // GRMZM2G149150 // GRMZM2G117851 </t>
  </si>
  <si>
    <t xml:space="preserve">GO:0016818</t>
  </si>
  <si>
    <t xml:space="preserve">hydrolase activity, acting on acid anhydrides, in phosphorus-containing anhydrides</t>
  </si>
  <si>
    <t xml:space="preserve">// GRMZM2G105335 // GRMZM2G041223 // GRMZM2G056920 // GRMZM2G129147 // GRMZM2G034876 </t>
  </si>
  <si>
    <t xml:space="preserve">GO:0016817</t>
  </si>
  <si>
    <t xml:space="preserve">hydrolase activity, acting on acid anhydrides</t>
  </si>
  <si>
    <t xml:space="preserve">// GRMZM2G041223 // GRMZM2G034876 // GRMZM2G010290 // GRMZM2G145444 // GRMZM2G105335 // GRMZM2G129147 </t>
  </si>
  <si>
    <t xml:space="preserve">// GRMZM2G041223 // GRMZM2G009060 // GRMZM2G133262 // GRMZM2G034876 // GRMZM2G105335 // GRMZM2G129147 // GRMZM2G056920 </t>
  </si>
  <si>
    <t xml:space="preserve">// GRMZM2G041223 // GRMZM2G009060 // GRMZM2G133262 // GRMZM5G829103 // GRMZM2G008647 // GRMZM2G034876 // GRMZM2G105335 // GRMZM2G052544 // GRMZM2G129147 // GRMZM2G091490 // GRMZM2G056920 </t>
  </si>
  <si>
    <t xml:space="preserve">// GRMZM2G038303 // GRMZM2G041223 // GRMZM2G086949 // GRMZM2G103647 // GRMZM2G180979 // GRMZM2G125243 // GRMZM2G080054 // GRMZM2G025685 // GRMZM5G874163 // GRMZM2G002627 // GRMZM2G011932 // AC235534.1_FG007 // GRMZM2G017087 // GRMZM2G034876 // GRMZM2G105335 // GRMZM2G165488 // GRMZM2G068330 // GRMZM2G526668 // GRMZM2G082586 // GRMZM2G056920 // GRMZM5G882527 // GRMZM2G168079 // GRMZM2G002131 // GRMZM2G015534 // GRMZM2G125969 // GRMZM2G404769 // AC210616.4_FG005 // GRMZM2G040349 // AC232238.2_FG004 // GRMZM2G445575 // GRMZM2G135447 // GRMZM2G092137 // GRMZM2G099319 // GRMZM2G131961 // GRMZM2G094241 // GRMZM2G412430 // GRMZM2G105348 // GRMZM5G832409 // GRMZM2G479885 // GRMZM2G059851 // GRMZM5G818643 // GRMZM2G104204 // GRMZM2G122076 // GRMZM2G034840 // GRMZM2G448607 // GRMZM2G019907 // GRMZM2G452178 // GRMZM2G361842 // GRMZM5G828396 // GRMZM2G015666 // GRMZM5G829103 // GRMZM2G361611 // GRMZM2G055243 // GRMZM2G030710 // GRMZM2G119999 // GRMZM2G028041 // GRMZM2G069365 // GRMZM2G117851 // GRMZM2G352159 // GRMZM2G129147 // GRMZM2G160136 // GRMZM5G821024 // GRMZM2G042920 // GRMZM2G000686 // GRMZM5G842961 // GRMZM2G125976 // GRMZM2G065374 // GRMZM2G033570 // GRMZM2G040481 // GRMZM2G077752 // GRMZM2G107276 // GRMZM2G139073 // GRMZM2G044322 // GRMZM2G065451 // GRMZM5G857944 // GRMZM2G086474 // GRMZM2G033413 // GRMZM2G018589 // GRMZM2G172297 // GRMZM2G087741 // GRMZM2G149150 // GRMZM2G042893 // AC233899.1_FG002 // GRMZM2G152661 </t>
  </si>
  <si>
    <t xml:space="preserve">// GRMZM2G180979 // GRMZM5G874163 // GRMZM2G011932 // GRMZM2G034876 // GRMZM2G526668 // GRMZM2G002131 // GRMZM2G015534 // AC232238.2_FG004 // GRMZM2G445575 // GRMZM2G092137 // GRMZM2G131961 // GRMZM2G105348 // GRMZM2G479885 // GRMZM2G135447 // GRMZM2G104204 // GRMZM2G452178 // GRMZM5G828396 // GRMZM2G069365 // GRMZM2G160136 // GRMZM2G094241 // GRMZM2G033570 // GRMZM2G040481 // GRMZM2G361611 // GRMZM2G065374 // GRMZM5G857944 // GRMZM2G149150 // GRMZM2G041223 // GRMZM2G086949 // GRMZM2G103647 // GRMZM2G025685 // GRMZM2G105335 // GRMZM2G165488 // GRMZM2G082586 // GRMZM2G056920 // AC210616.4_FG005 // GRMZM2G034840 // GRMZM2G015666 // GRMZM2G055243 // GRMZM2G129147 // GRMZM5G821024 // GRMZM2G125976 // GRMZM2G017087 // GRMZM5G832409 // GRMZM2G044322 // GRMZM2G033413 // GRMZM2G042893 // GRMZM2G002627 // GRMZM2G404769 // AC235534.1_FG007 // GRMZM2G168079 // GRMZM2G028041 // GRMZM2G125969 // GRMZM5G818643 // GRMZM2G122076 // GRMZM2G448607 // GRMZM5G842961 // AC233899.1_FG002 // GRMZM5G829103 // GRMZM2G068330 // GRMZM2G352159 // GRMZM2G412430 // GRMZM2G107276 // GRMZM5G882527 // GRMZM2G018589 // GRMZM2G172297 // GRMZM2G087741 // GRMZM2G119999 // GRMZM2G117851 // GRMZM2G038303 // GRMZM2G080054 // GRMZM2G059851 // GRMZM2G139073 // GRMZM2G040349 // GRMZM2G077752 // GRMZM2G099319 // GRMZM2G008647 // GRMZM2G361842 // GRMZM2G042920 // GRMZM2G065451 // GRMZM2G152661 // GRMZM2G125243 // GRMZM2G417229 // GRMZM2G086474 // GRMZM2G019907 // GRMZM2G030710 // GRMZM2G000686 </t>
  </si>
  <si>
    <t xml:space="preserve">// GRMZM2G180979 // GRMZM2G090595 // GRMZM5G874163 // GRMZM2G011932 // GRMZM2G034876 // GRMZM2G526668 // GRMZM2G002131 // GRMZM2G015534 // AC232238.2_FG004 // GRMZM2G445575 // GRMZM2G092137 // GRMZM2G131961 // GRMZM2G105348 // GRMZM2G479885 // GRMZM2G059851 // GRMZM2G104204 // GRMZM2G452178 // GRMZM5G828396 // GRMZM2G093305 // GRMZM2G069365 // GRMZM2G160136 // GRMZM2G065374 // GRMZM2G033570 // GRMZM2G040481 // GRMZM2G361611 // GRMZM5G857944 // GRMZM2G149150 // GRMZM2G041223 // GRMZM2G086949 // GRMZM2G103647 // GRMZM2G025685 // GRMZM2G075562 // GRMZM2G105335 // GRMZM2G165488 // GRMZM2G131982 // GRMZM2G422644 // GRMZM2G035625 // GRMZM2G056920 // GRMZM5G882527 // AC210616.4_FG005 // GRMZM2G139160 // GRMZM2G143723 // GRMZM2G034840 // GRMZM2G042893 // GRMZM2G015666 // GRMZM2G055243 // GRMZM2G465595 // GRMZM2G129147 // GRMZM5G821024 // GRMZM2G125976 // GRMZM2G017087 // GRMZM2G139073 // GRMZM2G075956 // GRMZM2G044322 // GRMZM2G033413 // GRMZM2G040349 // GRMZM2G095299 // GRMZM2G027960 // GRMZM2G002627 // GRMZM2G404769 // AC235534.1_FG007 // GRMZM2G168079 // GRMZM2G028041 // GRMZM2G125969 // GRMZM2G162481 // AC234522.1_FG009 // GRMZM2G042198 // GRMZM5G818643 // GRMZM2G122076 // GRMZM2G448607 // GRMZM5G842961 // AC233899.1_FG002 // GRMZM5G829103 // GRMZM2G068330 // GRMZM2G352159 // GRMZM2G412430 // GRMZM2G070446 // GRMZM2G107276 // GRMZM2G167560 // GRMZM2G018589 // GRMZM2G172297 // GRMZM2G087741 // GRMZM2G119999 // GRMZM2G117851 // GRMZM2G038303 // GRMZM5G884137 // GRMZM2G080054 // GRMZM2G135447 // GRMZM5G832409 // GRMZM2G094241 // GRMZM2G077752 // GRMZM2G082586 // GRMZM2G099319 // GRMZM2G019907 // GRMZM2G008647 // GRMZM2G038783 // GRMZM2G361842 // GRMZM2G042920 // GRMZM2G021777 // GRMZM2G065451 // GRMZM2G152661 // GRMZM2G125243 // AF546187.1_FG012 // GRMZM2G010290 // GRMZM2G417229 // GRMZM2G086474 // GRMZM2G145444 // GRMZM2G030710 // GRMZM2G000686 // GRMZM2G143718 </t>
  </si>
  <si>
    <t xml:space="preserve">// GRMZM2G180979 // GRMZM5G874163 // GRMZM2G011932 // GRMZM2G034876 // GRMZM2G526668 // GRMZM2G002131 // GRMZM2G015534 // AC232238.2_FG004 // GRMZM2G445575 // GRMZM2G092137 // GRMZM2G131961 // GRMZM2G105348 // GRMZM2G479885 // GRMZM2G135447 // GRMZM2G104204 // GRMZM2G452178 // GRMZM5G828396 // GRMZM2G069365 // GRMZM2G160136 // GRMZM2G094241 // GRMZM2G033570 // GRMZM2G040481 // GRMZM2G361611 // GRMZM2G065374 // GRMZM5G857944 // GRMZM2G149150 // GRMZM2G041223 // GRMZM2G086949 // GRMZM2G103647 // GRMZM2G025685 // GRMZM2G105335 // GRMZM2G165488 // GRMZM2G082586 // GRMZM2G056920 // AC210616.4_FG005 // GRMZM2G034840 // GRMZM2G015666 // GRMZM2G055243 // GRMZM2G129147 // GRMZM5G821024 // GRMZM2G125976 // GRMZM2G017087 // GRMZM5G832409 // GRMZM2G044322 // GRMZM2G033413 // GRMZM2G042893 // GRMZM2G002627 // GRMZM2G404769 // AC235534.1_FG007 // GRMZM2G168079 // GRMZM2G028041 // GRMZM2G125969 // GRMZM2G162481 // GRMZM5G818643 // GRMZM2G122076 // GRMZM2G448607 // GRMZM5G842961 // AC233899.1_FG002 // GRMZM5G829103 // GRMZM2G068330 // GRMZM2G352159 // GRMZM2G412430 // GRMZM2G107276 // GRMZM5G882527 // GRMZM2G018589 // GRMZM2G172297 // GRMZM2G087741 // GRMZM2G119999 // GRMZM2G117851 // GRMZM2G038303 // GRMZM2G080054 // GRMZM2G059851 // GRMZM2G139073 // GRMZM2G040349 // GRMZM2G077752 // GRMZM2G099319 // GRMZM2G008647 // GRMZM2G361842 // GRMZM2G042920 // GRMZM2G065451 // GRMZM2G152661 // GRMZM2G125243 // GRMZM2G417229 // GRMZM2G086474 // GRMZM2G019907 // GRMZM2G030710 // GRMZM2G000686 </t>
  </si>
  <si>
    <t xml:space="preserve">// GRMZM2G180979 // GRMZM5G874163 // GRMZM2G011932 // GRMZM2G034876 // GRMZM2G526668 // GRMZM2G002131 // GRMZM2G015534 // AC232238.2_FG004 // GRMZM2G445575 // GRMZM2G092137 // GRMZM2G131961 // GRMZM2G105348 // GRMZM2G479885 // GRMZM2G135447 // GRMZM2G104204 // GRMZM2G452178 // GRMZM5G828396 // GRMZM2G069365 // GRMZM2G160136 // GRMZM2G094241 // GRMZM2G033570 // GRMZM2G040481 // GRMZM2G361611 // GRMZM2G065374 // GRMZM5G857944 // GRMZM2G149150 // GRMZM2G041223 // GRMZM2G086949 // GRMZM2G103647 // GRMZM2G025685 // GRMZM2G105335 // GRMZM2G165488 // GRMZM2G082586 // GRMZM2G056920 // AC210616.4_FG005 // GRMZM2G034840 // GRMZM2G015666 // GRMZM2G055243 // GRMZM2G129147 // GRMZM5G821024 // GRMZM2G125976 // GRMZM2G017087 // GRMZM5G832409 // GRMZM2G044322 // GRMZM2G033413 // GRMZM2G042893 // GRMZM2G002627 // GRMZM2G404769 // AC235534.1_FG007 // GRMZM2G168079 // GRMZM2G028041 // GRMZM2G125969 // GRMZM2G162481 // GRMZM5G818643 // GRMZM2G122076 // GRMZM2G448607 // GRMZM5G842961 // AC233899.1_FG002 // GRMZM5G829103 // GRMZM2G068330 // GRMZM2G352159 // GRMZM2G412430 // GRMZM2G107276 // GRMZM5G882527 // GRMZM2G018589 // GRMZM2G172297 // GRMZM2G087741 // GRMZM2G119999 // GRMZM2G117851 // GRMZM2G038303 // GRMZM2G080054 // GRMZM2G059851 // GRMZM2G139073 // GRMZM2G040349 // GRMZM2G077752 // GRMZM2G099319 // GRMZM2G019907 // GRMZM2G008647 // GRMZM2G361842 // GRMZM2G042920 // GRMZM2G065451 // GRMZM2G152661 // GRMZM2G125243 // GRMZM2G010290 // GRMZM2G417229 // GRMZM2G086474 // GRMZM2G145444 // GRMZM2G030710 // GRMZM2G000686 </t>
  </si>
  <si>
    <t xml:space="preserve">// GRMZM2G180979 // GRMZM2G090595 // GRMZM5G874163 // GRMZM2G011932 // GRMZM2G034876 // GRMZM2G526668 // GRMZM2G002131 // GRMZM2G015534 // AC232238.2_FG004 // GRMZM2G445575 // GRMZM2G092137 // GRMZM2G131961 // GRMZM2G105348 // GRMZM2G479885 // GRMZM2G059851 // GRMZM2G104204 // GRMZM2G452178 // GRMZM5G828396 // GRMZM2G093305 // GRMZM2G069365 // GRMZM2G160136 // GRMZM2G065374 // GRMZM2G033570 // GRMZM2G040481 // GRMZM2G361611 // GRMZM5G857944 // GRMZM2G149150 // GRMZM2G041223 // GRMZM2G086949 // GRMZM2G103647 // GRMZM2G025685 // GRMZM2G075562 // GRMZM2G105335 // GRMZM2G165488 // GRMZM2G131982 // GRMZM2G422644 // GRMZM2G035625 // GRMZM2G056920 // GRMZM5G882527 // AC210616.4_FG005 // GRMZM2G139160 // GRMZM2G143723 // GRMZM2G034840 // GRMZM2G042893 // GRMZM2G015666 // GRMZM2G055243 // GRMZM2G465595 // GRMZM2G129147 // GRMZM5G821024 // GRMZM2G125976 // GRMZM2G017087 // GRMZM2G139073 // GRMZM2G075956 // GRMZM2G044322 // GRMZM2G033413 // GRMZM2G040349 // GRMZM2G095299 // GRMZM2G027960 // GRMZM2G002627 // GRMZM2G404769 // AC235534.1_FG007 // GRMZM2G168079 // GRMZM2G028041 // GRMZM2G125969 // GRMZM2G162481 // AC234522.1_FG009 // GRMZM2G042198 // GRMZM5G818643 // GRMZM2G122076 // GRMZM2G448607 // GRMZM5G842961 // AC233899.1_FG002 // GRMZM5G829103 // GRMZM2G068330 // GRMZM2G169580 // GRMZM2G352159 // GRMZM2G412430 // GRMZM2G070446 // GRMZM2G107276 // GRMZM2G167560 // GRMZM2G018589 // GRMZM2G172297 // GRMZM2G087741 // GRMZM2G119999 // GRMZM2G117851 // GRMZM2G038303 // GRMZM5G884137 // GRMZM2G080054 // GRMZM2G135447 // GRMZM5G832409 // GRMZM2G094241 // GRMZM2G077752 // GRMZM2G082586 // GRMZM2G099319 // GRMZM2G133262 // GRMZM2G019907 // GRMZM2G008647 // GRMZM2G038783 // GRMZM2G361842 // GRMZM2G042920 // GRMZM2G000686 // GRMZM2G021777 // GRMZM2G065451 // GRMZM2G152661 // GRMZM2G125243 // AF546187.1_FG012 // GRMZM2G010290 // GRMZM2G417229 // GRMZM2G086474 // GRMZM2G145444 // GRMZM2G030710 // GRMZM2G166230 // GRMZM2G143718 </t>
  </si>
  <si>
    <t xml:space="preserve">// GRMZM2G038303 // GRMZM2G361842 // GRMZM2G404769 // GRMZM2G000686 // GRMZM2G040349 </t>
  </si>
  <si>
    <t xml:space="preserve">// GRMZM2G038303 // GRMZM2G361842 // GRMZM2G162481 // GRMZM2G417229 // GRMZM2G404769 // GRMZM2G040349 // GRMZM2G000686 </t>
  </si>
  <si>
    <t xml:space="preserve">// GRMZM2G038303 // GRMZM2G361842 // GRMZM2G417229 // GRMZM2G404769 // GRMZM2G040349 // GRMZM2G000686 </t>
  </si>
  <si>
    <t xml:space="preserve">// GRMZM2G133262 // GRMZM2G166230 // GRMZM2G169580 // GRMZM2G018589 // GRMZM2G035625 </t>
  </si>
  <si>
    <t xml:space="preserve">// GRMZM2G169580 // GRMZM2G133262 // GRMZM2G417229 // GRMZM2G018589 // GRMZM2G166230 // GRMZM2G038783 // GRMZM2G035625 </t>
  </si>
  <si>
    <t xml:space="preserve">// GRMZM2G133262 // GRMZM2G417229 // GRMZM2G018589 // GRMZM2G166230 // GRMZM2G169580 // GRMZM2G035625 </t>
  </si>
  <si>
    <t xml:space="preserve">// GRMZM2G417229 // GRMZM2G010290 // GRMZM2G162481 // GRMZM2G008647 // GRMZM2G145444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b val="true"/>
      <sz val="20"/>
      <color rgb="FF000000"/>
      <name val="Times New Roman"/>
      <family val="1"/>
    </font>
    <font>
      <b val="true"/>
      <sz val="12"/>
      <color rgb="FF000000"/>
      <name val="Arial"/>
      <family val="2"/>
    </font>
    <font>
      <b val="true"/>
      <sz val="12"/>
      <name val="Arial"/>
      <family val="2"/>
    </font>
    <font>
      <sz val="12"/>
      <color rgb="FF000000"/>
      <name val="宋体"/>
      <family val="0"/>
      <charset val="134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7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18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0.62"/>
    <col collapsed="false" customWidth="true" hidden="false" outlineLevel="0" max="2" min="2" style="0" width="11.37"/>
    <col collapsed="false" customWidth="true" hidden="false" outlineLevel="0" max="3" min="3" style="1" width="75.12"/>
    <col collapsed="false" customWidth="true" hidden="false" outlineLevel="0" max="4" min="4" style="0" width="11.37"/>
    <col collapsed="false" customWidth="true" hidden="false" outlineLevel="0" max="5" min="5" style="0" width="11.49"/>
    <col collapsed="false" customWidth="true" hidden="false" outlineLevel="0" max="6" min="6" style="0" width="8.25"/>
    <col collapsed="false" customWidth="true" hidden="false" outlineLevel="0" max="7" min="7" style="0" width="8.36"/>
    <col collapsed="false" customWidth="true" hidden="false" outlineLevel="0" max="8" min="8" style="0" width="8.12"/>
    <col collapsed="false" customWidth="true" hidden="false" outlineLevel="0" max="9" min="9" style="0" width="7.87"/>
    <col collapsed="false" customWidth="true" hidden="false" outlineLevel="0" max="10" min="10" style="0" width="255.62"/>
  </cols>
  <sheetData>
    <row r="1" s="2" customFormat="true" ht="25.5" hidden="false" customHeight="false" outlineLevel="0" collapsed="false">
      <c r="A1" s="2" t="s">
        <v>0</v>
      </c>
    </row>
    <row r="2" s="5" customFormat="true" ht="15.75" hidden="false" customHeight="false" outlineLevel="0" collapsed="false">
      <c r="A2" s="3" t="s">
        <v>1</v>
      </c>
      <c r="B2" s="3" t="s">
        <v>2</v>
      </c>
      <c r="C2" s="4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</row>
    <row r="3" customFormat="false" ht="13.5" hidden="false" customHeight="false" outlineLevel="0" collapsed="false">
      <c r="A3" s="6" t="s">
        <v>11</v>
      </c>
      <c r="B3" s="6" t="s">
        <v>12</v>
      </c>
      <c r="C3" s="7" t="s">
        <v>13</v>
      </c>
      <c r="D3" s="6" t="n">
        <v>97</v>
      </c>
      <c r="E3" s="6" t="n">
        <v>126</v>
      </c>
      <c r="F3" s="6" t="n">
        <v>3352</v>
      </c>
      <c r="G3" s="6" t="n">
        <v>39203</v>
      </c>
      <c r="H3" s="8" t="n">
        <v>1.8E-076</v>
      </c>
      <c r="I3" s="8" t="n">
        <v>1.9E-074</v>
      </c>
      <c r="J3" s="6" t="s">
        <v>14</v>
      </c>
    </row>
    <row r="4" customFormat="false" ht="13.5" hidden="false" customHeight="false" outlineLevel="0" collapsed="false">
      <c r="A4" s="6" t="s">
        <v>15</v>
      </c>
      <c r="B4" s="6" t="s">
        <v>12</v>
      </c>
      <c r="C4" s="7" t="s">
        <v>16</v>
      </c>
      <c r="D4" s="6" t="n">
        <v>97</v>
      </c>
      <c r="E4" s="6" t="n">
        <v>126</v>
      </c>
      <c r="F4" s="6" t="n">
        <v>3370</v>
      </c>
      <c r="G4" s="6" t="n">
        <v>39203</v>
      </c>
      <c r="H4" s="8" t="n">
        <v>3E-076</v>
      </c>
      <c r="I4" s="8" t="n">
        <v>1.9E-074</v>
      </c>
      <c r="J4" s="6" t="s">
        <v>14</v>
      </c>
    </row>
    <row r="5" customFormat="false" ht="13.5" hidden="false" customHeight="false" outlineLevel="0" collapsed="false">
      <c r="A5" s="6" t="s">
        <v>17</v>
      </c>
      <c r="B5" s="6" t="s">
        <v>12</v>
      </c>
      <c r="C5" s="7" t="s">
        <v>18</v>
      </c>
      <c r="D5" s="6" t="n">
        <v>97</v>
      </c>
      <c r="E5" s="6" t="n">
        <v>126</v>
      </c>
      <c r="F5" s="6" t="n">
        <v>3370</v>
      </c>
      <c r="G5" s="6" t="n">
        <v>39203</v>
      </c>
      <c r="H5" s="8" t="n">
        <v>3E-076</v>
      </c>
      <c r="I5" s="8" t="n">
        <v>1.9E-074</v>
      </c>
      <c r="J5" s="6" t="s">
        <v>14</v>
      </c>
    </row>
    <row r="6" customFormat="false" ht="13.5" hidden="false" customHeight="false" outlineLevel="0" collapsed="false">
      <c r="A6" s="6" t="s">
        <v>19</v>
      </c>
      <c r="B6" s="6" t="s">
        <v>12</v>
      </c>
      <c r="C6" s="7" t="s">
        <v>20</v>
      </c>
      <c r="D6" s="6" t="n">
        <v>97</v>
      </c>
      <c r="E6" s="6" t="n">
        <v>126</v>
      </c>
      <c r="F6" s="6" t="n">
        <v>3393</v>
      </c>
      <c r="G6" s="6" t="n">
        <v>39203</v>
      </c>
      <c r="H6" s="8" t="n">
        <v>5.6E-076</v>
      </c>
      <c r="I6" s="8" t="n">
        <v>1.9E-074</v>
      </c>
      <c r="J6" s="6" t="s">
        <v>14</v>
      </c>
    </row>
    <row r="7" customFormat="false" ht="13.5" hidden="false" customHeight="false" outlineLevel="0" collapsed="false">
      <c r="A7" s="6" t="s">
        <v>21</v>
      </c>
      <c r="B7" s="6" t="s">
        <v>12</v>
      </c>
      <c r="C7" s="7" t="s">
        <v>22</v>
      </c>
      <c r="D7" s="6" t="n">
        <v>97</v>
      </c>
      <c r="E7" s="6" t="n">
        <v>126</v>
      </c>
      <c r="F7" s="6" t="n">
        <v>3393</v>
      </c>
      <c r="G7" s="6" t="n">
        <v>39203</v>
      </c>
      <c r="H7" s="8" t="n">
        <v>5.6E-076</v>
      </c>
      <c r="I7" s="8" t="n">
        <v>1.9E-074</v>
      </c>
      <c r="J7" s="6" t="s">
        <v>14</v>
      </c>
    </row>
    <row r="8" customFormat="false" ht="13.5" hidden="false" customHeight="false" outlineLevel="0" collapsed="false">
      <c r="A8" s="6" t="s">
        <v>23</v>
      </c>
      <c r="B8" s="6" t="s">
        <v>12</v>
      </c>
      <c r="C8" s="7" t="s">
        <v>24</v>
      </c>
      <c r="D8" s="6" t="n">
        <v>97</v>
      </c>
      <c r="E8" s="6" t="n">
        <v>126</v>
      </c>
      <c r="F8" s="6" t="n">
        <v>3393</v>
      </c>
      <c r="G8" s="6" t="n">
        <v>39203</v>
      </c>
      <c r="H8" s="8" t="n">
        <v>5.6E-076</v>
      </c>
      <c r="I8" s="8" t="n">
        <v>1.9E-074</v>
      </c>
      <c r="J8" s="6" t="s">
        <v>14</v>
      </c>
    </row>
    <row r="9" customFormat="false" ht="13.5" hidden="false" customHeight="false" outlineLevel="0" collapsed="false">
      <c r="A9" s="6" t="s">
        <v>25</v>
      </c>
      <c r="B9" s="6" t="s">
        <v>12</v>
      </c>
      <c r="C9" s="7" t="s">
        <v>26</v>
      </c>
      <c r="D9" s="6" t="n">
        <v>97</v>
      </c>
      <c r="E9" s="6" t="n">
        <v>126</v>
      </c>
      <c r="F9" s="6" t="n">
        <v>3419</v>
      </c>
      <c r="G9" s="6" t="n">
        <v>39203</v>
      </c>
      <c r="H9" s="8" t="n">
        <v>1.1E-075</v>
      </c>
      <c r="I9" s="8" t="n">
        <v>3.2E-074</v>
      </c>
      <c r="J9" s="6" t="s">
        <v>14</v>
      </c>
    </row>
    <row r="10" customFormat="false" ht="13.5" hidden="false" customHeight="false" outlineLevel="0" collapsed="false">
      <c r="A10" s="6" t="s">
        <v>27</v>
      </c>
      <c r="B10" s="6" t="s">
        <v>12</v>
      </c>
      <c r="C10" s="7" t="s">
        <v>28</v>
      </c>
      <c r="D10" s="6" t="n">
        <v>97</v>
      </c>
      <c r="E10" s="6" t="n">
        <v>126</v>
      </c>
      <c r="F10" s="6" t="n">
        <v>3439</v>
      </c>
      <c r="G10" s="6" t="n">
        <v>39203</v>
      </c>
      <c r="H10" s="8" t="n">
        <v>2E-075</v>
      </c>
      <c r="I10" s="8" t="n">
        <v>4.9E-074</v>
      </c>
      <c r="J10" s="6" t="s">
        <v>14</v>
      </c>
    </row>
    <row r="11" customFormat="false" ht="13.5" hidden="false" customHeight="false" outlineLevel="0" collapsed="false">
      <c r="A11" s="6" t="s">
        <v>29</v>
      </c>
      <c r="B11" s="6" t="s">
        <v>12</v>
      </c>
      <c r="C11" s="7" t="s">
        <v>30</v>
      </c>
      <c r="D11" s="6" t="n">
        <v>97</v>
      </c>
      <c r="E11" s="6" t="n">
        <v>126</v>
      </c>
      <c r="F11" s="6" t="n">
        <v>3595</v>
      </c>
      <c r="G11" s="6" t="n">
        <v>39203</v>
      </c>
      <c r="H11" s="8" t="n">
        <v>1.2E-073</v>
      </c>
      <c r="I11" s="8" t="n">
        <v>2.7E-072</v>
      </c>
      <c r="J11" s="6" t="s">
        <v>14</v>
      </c>
    </row>
    <row r="12" customFormat="false" ht="13.5" hidden="false" customHeight="false" outlineLevel="0" collapsed="false">
      <c r="A12" s="6" t="s">
        <v>31</v>
      </c>
      <c r="B12" s="6" t="s">
        <v>12</v>
      </c>
      <c r="C12" s="7" t="s">
        <v>32</v>
      </c>
      <c r="D12" s="6" t="n">
        <v>97</v>
      </c>
      <c r="E12" s="6" t="n">
        <v>126</v>
      </c>
      <c r="F12" s="6" t="n">
        <v>3632</v>
      </c>
      <c r="G12" s="6" t="n">
        <v>39203</v>
      </c>
      <c r="H12" s="8" t="n">
        <v>3.1E-073</v>
      </c>
      <c r="I12" s="8" t="n">
        <v>6.2E-072</v>
      </c>
      <c r="J12" s="6" t="s">
        <v>14</v>
      </c>
    </row>
    <row r="13" customFormat="false" ht="13.5" hidden="false" customHeight="false" outlineLevel="0" collapsed="false">
      <c r="A13" s="6" t="s">
        <v>33</v>
      </c>
      <c r="B13" s="6" t="s">
        <v>12</v>
      </c>
      <c r="C13" s="7" t="s">
        <v>34</v>
      </c>
      <c r="D13" s="6" t="n">
        <v>97</v>
      </c>
      <c r="E13" s="6" t="n">
        <v>126</v>
      </c>
      <c r="F13" s="6" t="n">
        <v>3667</v>
      </c>
      <c r="G13" s="6" t="n">
        <v>39203</v>
      </c>
      <c r="H13" s="8" t="n">
        <v>7.6E-073</v>
      </c>
      <c r="I13" s="8" t="n">
        <v>1.4E-071</v>
      </c>
      <c r="J13" s="6" t="s">
        <v>14</v>
      </c>
    </row>
    <row r="14" customFormat="false" ht="13.5" hidden="false" customHeight="false" outlineLevel="0" collapsed="false">
      <c r="A14" s="6" t="s">
        <v>35</v>
      </c>
      <c r="B14" s="6" t="s">
        <v>12</v>
      </c>
      <c r="C14" s="7" t="s">
        <v>36</v>
      </c>
      <c r="D14" s="6" t="n">
        <v>97</v>
      </c>
      <c r="E14" s="6" t="n">
        <v>126</v>
      </c>
      <c r="F14" s="6" t="n">
        <v>3730</v>
      </c>
      <c r="G14" s="6" t="n">
        <v>39203</v>
      </c>
      <c r="H14" s="8" t="n">
        <v>3.7E-072</v>
      </c>
      <c r="I14" s="8" t="n">
        <v>6.1E-071</v>
      </c>
      <c r="J14" s="6" t="s">
        <v>14</v>
      </c>
    </row>
    <row r="15" customFormat="false" ht="13.5" hidden="false" customHeight="false" outlineLevel="0" collapsed="false">
      <c r="A15" s="6" t="s">
        <v>37</v>
      </c>
      <c r="B15" s="6" t="s">
        <v>12</v>
      </c>
      <c r="C15" s="7" t="s">
        <v>38</v>
      </c>
      <c r="D15" s="6" t="n">
        <v>97</v>
      </c>
      <c r="E15" s="6" t="n">
        <v>126</v>
      </c>
      <c r="F15" s="6" t="n">
        <v>4274</v>
      </c>
      <c r="G15" s="6" t="n">
        <v>39203</v>
      </c>
      <c r="H15" s="8" t="n">
        <v>1.1E-066</v>
      </c>
      <c r="I15" s="8" t="n">
        <v>1.7E-065</v>
      </c>
      <c r="J15" s="6" t="s">
        <v>14</v>
      </c>
    </row>
    <row r="16" customFormat="false" ht="13.5" hidden="false" customHeight="false" outlineLevel="0" collapsed="false">
      <c r="A16" s="6" t="s">
        <v>39</v>
      </c>
      <c r="B16" s="6" t="s">
        <v>12</v>
      </c>
      <c r="C16" s="7" t="s">
        <v>40</v>
      </c>
      <c r="D16" s="6" t="n">
        <v>97</v>
      </c>
      <c r="E16" s="6" t="n">
        <v>126</v>
      </c>
      <c r="F16" s="6" t="n">
        <v>4504</v>
      </c>
      <c r="G16" s="6" t="n">
        <v>39203</v>
      </c>
      <c r="H16" s="8" t="n">
        <v>1.4E-064</v>
      </c>
      <c r="I16" s="8" t="n">
        <v>2E-063</v>
      </c>
      <c r="J16" s="6" t="s">
        <v>14</v>
      </c>
    </row>
    <row r="17" customFormat="false" ht="13.5" hidden="false" customHeight="false" outlineLevel="0" collapsed="false">
      <c r="A17" s="6" t="s">
        <v>41</v>
      </c>
      <c r="B17" s="6" t="s">
        <v>12</v>
      </c>
      <c r="C17" s="7" t="s">
        <v>42</v>
      </c>
      <c r="D17" s="6" t="n">
        <v>74</v>
      </c>
      <c r="E17" s="6" t="n">
        <v>126</v>
      </c>
      <c r="F17" s="6" t="n">
        <v>2208</v>
      </c>
      <c r="G17" s="6" t="n">
        <v>39203</v>
      </c>
      <c r="H17" s="8" t="n">
        <v>4.7E-058</v>
      </c>
      <c r="I17" s="8" t="n">
        <v>6.3E-057</v>
      </c>
      <c r="J17" s="6" t="s">
        <v>43</v>
      </c>
    </row>
    <row r="18" customFormat="false" ht="13.5" hidden="false" customHeight="false" outlineLevel="0" collapsed="false">
      <c r="A18" s="6" t="s">
        <v>44</v>
      </c>
      <c r="B18" s="6" t="s">
        <v>12</v>
      </c>
      <c r="C18" s="7" t="s">
        <v>45</v>
      </c>
      <c r="D18" s="6" t="n">
        <v>74</v>
      </c>
      <c r="E18" s="6" t="n">
        <v>126</v>
      </c>
      <c r="F18" s="6" t="n">
        <v>2211</v>
      </c>
      <c r="G18" s="6" t="n">
        <v>39203</v>
      </c>
      <c r="H18" s="8" t="n">
        <v>5.2E-058</v>
      </c>
      <c r="I18" s="8" t="n">
        <v>6.4E-057</v>
      </c>
      <c r="J18" s="6" t="s">
        <v>43</v>
      </c>
    </row>
    <row r="19" customFormat="false" ht="13.5" hidden="false" customHeight="false" outlineLevel="0" collapsed="false">
      <c r="A19" s="6" t="s">
        <v>46</v>
      </c>
      <c r="B19" s="6" t="s">
        <v>12</v>
      </c>
      <c r="C19" s="7" t="s">
        <v>47</v>
      </c>
      <c r="D19" s="6" t="n">
        <v>74</v>
      </c>
      <c r="E19" s="6" t="n">
        <v>126</v>
      </c>
      <c r="F19" s="6" t="n">
        <v>2362</v>
      </c>
      <c r="G19" s="6" t="n">
        <v>39203</v>
      </c>
      <c r="H19" s="8" t="n">
        <v>5.2E-056</v>
      </c>
      <c r="I19" s="8" t="n">
        <v>6E-055</v>
      </c>
      <c r="J19" s="6" t="s">
        <v>43</v>
      </c>
    </row>
    <row r="20" customFormat="false" ht="13.5" hidden="false" customHeight="false" outlineLevel="0" collapsed="false">
      <c r="A20" s="6" t="s">
        <v>48</v>
      </c>
      <c r="B20" s="6" t="s">
        <v>12</v>
      </c>
      <c r="C20" s="7" t="s">
        <v>49</v>
      </c>
      <c r="D20" s="6" t="n">
        <v>74</v>
      </c>
      <c r="E20" s="6" t="n">
        <v>126</v>
      </c>
      <c r="F20" s="6" t="n">
        <v>2364</v>
      </c>
      <c r="G20" s="6" t="n">
        <v>39203</v>
      </c>
      <c r="H20" s="8" t="n">
        <v>5.5E-056</v>
      </c>
      <c r="I20" s="8" t="n">
        <v>6E-055</v>
      </c>
      <c r="J20" s="6" t="s">
        <v>43</v>
      </c>
    </row>
    <row r="21" customFormat="false" ht="13.5" hidden="false" customHeight="false" outlineLevel="0" collapsed="false">
      <c r="A21" s="6" t="s">
        <v>50</v>
      </c>
      <c r="B21" s="6" t="s">
        <v>12</v>
      </c>
      <c r="C21" s="7" t="s">
        <v>51</v>
      </c>
      <c r="D21" s="6" t="n">
        <v>98</v>
      </c>
      <c r="E21" s="6" t="n">
        <v>126</v>
      </c>
      <c r="F21" s="6" t="n">
        <v>6042</v>
      </c>
      <c r="G21" s="6" t="n">
        <v>39203</v>
      </c>
      <c r="H21" s="8" t="n">
        <v>3.8E-054</v>
      </c>
      <c r="I21" s="8" t="n">
        <v>3.9E-053</v>
      </c>
      <c r="J21" s="6" t="s">
        <v>52</v>
      </c>
    </row>
    <row r="22" customFormat="false" ht="13.5" hidden="false" customHeight="false" outlineLevel="0" collapsed="false">
      <c r="A22" s="6" t="s">
        <v>53</v>
      </c>
      <c r="B22" s="6" t="s">
        <v>12</v>
      </c>
      <c r="C22" s="7" t="s">
        <v>54</v>
      </c>
      <c r="D22" s="6" t="n">
        <v>98</v>
      </c>
      <c r="E22" s="6" t="n">
        <v>126</v>
      </c>
      <c r="F22" s="6" t="n">
        <v>6057</v>
      </c>
      <c r="G22" s="6" t="n">
        <v>39203</v>
      </c>
      <c r="H22" s="8" t="n">
        <v>4.8E-054</v>
      </c>
      <c r="I22" s="8" t="n">
        <v>4.7E-053</v>
      </c>
      <c r="J22" s="6" t="s">
        <v>52</v>
      </c>
    </row>
    <row r="23" customFormat="false" ht="13.5" hidden="false" customHeight="false" outlineLevel="0" collapsed="false">
      <c r="A23" s="6" t="s">
        <v>55</v>
      </c>
      <c r="B23" s="6" t="s">
        <v>12</v>
      </c>
      <c r="C23" s="7" t="s">
        <v>56</v>
      </c>
      <c r="D23" s="6" t="n">
        <v>98</v>
      </c>
      <c r="E23" s="6" t="n">
        <v>126</v>
      </c>
      <c r="F23" s="6" t="n">
        <v>6064</v>
      </c>
      <c r="G23" s="6" t="n">
        <v>39203</v>
      </c>
      <c r="H23" s="8" t="n">
        <v>5.3E-054</v>
      </c>
      <c r="I23" s="8" t="n">
        <v>5E-053</v>
      </c>
      <c r="J23" s="6" t="s">
        <v>52</v>
      </c>
    </row>
    <row r="24" customFormat="false" ht="13.5" hidden="false" customHeight="false" outlineLevel="0" collapsed="false">
      <c r="A24" s="6" t="s">
        <v>57</v>
      </c>
      <c r="B24" s="6" t="s">
        <v>12</v>
      </c>
      <c r="C24" s="7" t="s">
        <v>58</v>
      </c>
      <c r="D24" s="6" t="n">
        <v>99</v>
      </c>
      <c r="E24" s="6" t="n">
        <v>126</v>
      </c>
      <c r="F24" s="6" t="n">
        <v>6272</v>
      </c>
      <c r="G24" s="6" t="n">
        <v>39203</v>
      </c>
      <c r="H24" s="8" t="n">
        <v>6.4E-054</v>
      </c>
      <c r="I24" s="8" t="n">
        <v>5.8E-053</v>
      </c>
      <c r="J24" s="6" t="s">
        <v>59</v>
      </c>
    </row>
    <row r="25" customFormat="false" ht="13.5" hidden="false" customHeight="false" outlineLevel="0" collapsed="false">
      <c r="A25" s="6" t="s">
        <v>60</v>
      </c>
      <c r="B25" s="6" t="s">
        <v>12</v>
      </c>
      <c r="C25" s="7" t="s">
        <v>61</v>
      </c>
      <c r="D25" s="6" t="n">
        <v>97</v>
      </c>
      <c r="E25" s="6" t="n">
        <v>126</v>
      </c>
      <c r="F25" s="6" t="n">
        <v>5979</v>
      </c>
      <c r="G25" s="6" t="n">
        <v>39203</v>
      </c>
      <c r="H25" s="8" t="n">
        <v>2.7E-053</v>
      </c>
      <c r="I25" s="8" t="n">
        <v>2.3E-052</v>
      </c>
      <c r="J25" s="6" t="s">
        <v>14</v>
      </c>
    </row>
    <row r="26" customFormat="false" ht="13.5" hidden="false" customHeight="false" outlineLevel="0" collapsed="false">
      <c r="A26" s="6" t="s">
        <v>62</v>
      </c>
      <c r="B26" s="6" t="s">
        <v>12</v>
      </c>
      <c r="C26" s="7" t="s">
        <v>63</v>
      </c>
      <c r="D26" s="6" t="n">
        <v>98</v>
      </c>
      <c r="E26" s="6" t="n">
        <v>126</v>
      </c>
      <c r="F26" s="6" t="n">
        <v>6937</v>
      </c>
      <c r="G26" s="6" t="n">
        <v>39203</v>
      </c>
      <c r="H26" s="8" t="n">
        <v>1.2E-048</v>
      </c>
      <c r="I26" s="8" t="n">
        <v>1E-047</v>
      </c>
      <c r="J26" s="6" t="s">
        <v>52</v>
      </c>
    </row>
    <row r="27" customFormat="false" ht="13.5" hidden="false" customHeight="false" outlineLevel="0" collapsed="false">
      <c r="A27" s="6" t="s">
        <v>64</v>
      </c>
      <c r="B27" s="6" t="s">
        <v>12</v>
      </c>
      <c r="C27" s="7" t="s">
        <v>65</v>
      </c>
      <c r="D27" s="6" t="n">
        <v>74</v>
      </c>
      <c r="E27" s="6" t="n">
        <v>126</v>
      </c>
      <c r="F27" s="6" t="n">
        <v>3121</v>
      </c>
      <c r="G27" s="6" t="n">
        <v>39203</v>
      </c>
      <c r="H27" s="8" t="n">
        <v>1.2E-047</v>
      </c>
      <c r="I27" s="8" t="n">
        <v>9.6E-047</v>
      </c>
      <c r="J27" s="6" t="s">
        <v>43</v>
      </c>
    </row>
    <row r="28" customFormat="false" ht="13.5" hidden="false" customHeight="false" outlineLevel="0" collapsed="false">
      <c r="A28" s="6" t="s">
        <v>66</v>
      </c>
      <c r="B28" s="6" t="s">
        <v>12</v>
      </c>
      <c r="C28" s="7" t="s">
        <v>67</v>
      </c>
      <c r="D28" s="6" t="n">
        <v>98</v>
      </c>
      <c r="E28" s="6" t="n">
        <v>126</v>
      </c>
      <c r="F28" s="6" t="n">
        <v>7619</v>
      </c>
      <c r="G28" s="6" t="n">
        <v>39203</v>
      </c>
      <c r="H28" s="8" t="n">
        <v>6.2E-045</v>
      </c>
      <c r="I28" s="8" t="n">
        <v>4.7E-044</v>
      </c>
      <c r="J28" s="6" t="s">
        <v>52</v>
      </c>
    </row>
    <row r="29" customFormat="false" ht="13.5" hidden="false" customHeight="false" outlineLevel="0" collapsed="false">
      <c r="A29" s="6" t="s">
        <v>68</v>
      </c>
      <c r="B29" s="6" t="s">
        <v>12</v>
      </c>
      <c r="C29" s="7" t="s">
        <v>69</v>
      </c>
      <c r="D29" s="6" t="n">
        <v>98</v>
      </c>
      <c r="E29" s="6" t="n">
        <v>126</v>
      </c>
      <c r="F29" s="6" t="n">
        <v>7998</v>
      </c>
      <c r="G29" s="6" t="n">
        <v>39203</v>
      </c>
      <c r="H29" s="8" t="n">
        <v>5E-043</v>
      </c>
      <c r="I29" s="8" t="n">
        <v>3.7E-042</v>
      </c>
      <c r="J29" s="6" t="s">
        <v>52</v>
      </c>
    </row>
    <row r="30" customFormat="false" ht="13.5" hidden="false" customHeight="false" outlineLevel="0" collapsed="false">
      <c r="A30" s="6" t="s">
        <v>70</v>
      </c>
      <c r="B30" s="6" t="s">
        <v>12</v>
      </c>
      <c r="C30" s="7" t="s">
        <v>71</v>
      </c>
      <c r="D30" s="6" t="n">
        <v>98</v>
      </c>
      <c r="E30" s="6" t="n">
        <v>126</v>
      </c>
      <c r="F30" s="6" t="n">
        <v>11296</v>
      </c>
      <c r="G30" s="6" t="n">
        <v>39203</v>
      </c>
      <c r="H30" s="8" t="n">
        <v>9.6E-030</v>
      </c>
      <c r="I30" s="8" t="n">
        <v>6.8E-029</v>
      </c>
      <c r="J30" s="6" t="s">
        <v>52</v>
      </c>
    </row>
    <row r="31" customFormat="false" ht="13.5" hidden="false" customHeight="false" outlineLevel="0" collapsed="false">
      <c r="A31" s="6" t="s">
        <v>72</v>
      </c>
      <c r="B31" s="6" t="s">
        <v>12</v>
      </c>
      <c r="C31" s="7" t="s">
        <v>73</v>
      </c>
      <c r="D31" s="6" t="n">
        <v>98</v>
      </c>
      <c r="E31" s="6" t="n">
        <v>126</v>
      </c>
      <c r="F31" s="6" t="n">
        <v>12696</v>
      </c>
      <c r="G31" s="6" t="n">
        <v>39203</v>
      </c>
      <c r="H31" s="8" t="n">
        <v>2.1E-025</v>
      </c>
      <c r="I31" s="8" t="n">
        <v>1.4E-024</v>
      </c>
      <c r="J31" s="6" t="s">
        <v>52</v>
      </c>
    </row>
    <row r="32" customFormat="false" ht="13.5" hidden="false" customHeight="false" outlineLevel="0" collapsed="false">
      <c r="A32" s="6" t="s">
        <v>74</v>
      </c>
      <c r="B32" s="6" t="s">
        <v>12</v>
      </c>
      <c r="C32" s="7" t="s">
        <v>75</v>
      </c>
      <c r="D32" s="6" t="n">
        <v>99</v>
      </c>
      <c r="E32" s="6" t="n">
        <v>126</v>
      </c>
      <c r="F32" s="6" t="n">
        <v>14490</v>
      </c>
      <c r="G32" s="6" t="n">
        <v>39203</v>
      </c>
      <c r="H32" s="8" t="n">
        <v>2E-021</v>
      </c>
      <c r="I32" s="8" t="n">
        <v>1.3E-020</v>
      </c>
      <c r="J32" s="6" t="s">
        <v>76</v>
      </c>
    </row>
    <row r="33" customFormat="false" ht="13.5" hidden="false" customHeight="false" outlineLevel="0" collapsed="false">
      <c r="A33" s="6" t="s">
        <v>77</v>
      </c>
      <c r="B33" s="6" t="s">
        <v>12</v>
      </c>
      <c r="C33" s="7" t="s">
        <v>78</v>
      </c>
      <c r="D33" s="6" t="n">
        <v>99</v>
      </c>
      <c r="E33" s="6" t="n">
        <v>126</v>
      </c>
      <c r="F33" s="6" t="n">
        <v>15885</v>
      </c>
      <c r="G33" s="6" t="n">
        <v>39203</v>
      </c>
      <c r="H33" s="8" t="n">
        <v>3.8E-018</v>
      </c>
      <c r="I33" s="8" t="n">
        <v>2.4E-017</v>
      </c>
      <c r="J33" s="6" t="s">
        <v>76</v>
      </c>
    </row>
    <row r="34" customFormat="false" ht="13.5" hidden="false" customHeight="false" outlineLevel="0" collapsed="false">
      <c r="A34" s="6" t="s">
        <v>79</v>
      </c>
      <c r="B34" s="6" t="s">
        <v>12</v>
      </c>
      <c r="C34" s="7" t="s">
        <v>80</v>
      </c>
      <c r="D34" s="6" t="n">
        <v>101</v>
      </c>
      <c r="E34" s="6" t="n">
        <v>126</v>
      </c>
      <c r="F34" s="6" t="n">
        <v>18476</v>
      </c>
      <c r="G34" s="6" t="n">
        <v>39203</v>
      </c>
      <c r="H34" s="8" t="n">
        <v>2.7E-014</v>
      </c>
      <c r="I34" s="8" t="n">
        <v>1.7E-013</v>
      </c>
      <c r="J34" s="6" t="s">
        <v>81</v>
      </c>
    </row>
    <row r="35" customFormat="false" ht="13.5" hidden="false" customHeight="false" outlineLevel="0" collapsed="false">
      <c r="A35" s="6" t="s">
        <v>82</v>
      </c>
      <c r="B35" s="6" t="s">
        <v>12</v>
      </c>
      <c r="C35" s="7" t="s">
        <v>83</v>
      </c>
      <c r="D35" s="6" t="n">
        <v>99</v>
      </c>
      <c r="E35" s="6" t="n">
        <v>126</v>
      </c>
      <c r="F35" s="6" t="n">
        <v>20231</v>
      </c>
      <c r="G35" s="6" t="n">
        <v>39203</v>
      </c>
      <c r="H35" s="8" t="n">
        <v>3.8E-010</v>
      </c>
      <c r="I35" s="8" t="n">
        <v>2.3E-009</v>
      </c>
      <c r="J35" s="6" t="s">
        <v>76</v>
      </c>
    </row>
    <row r="36" customFormat="false" ht="13.5" hidden="false" customHeight="false" outlineLevel="0" collapsed="false">
      <c r="A36" s="6" t="s">
        <v>84</v>
      </c>
      <c r="B36" s="6" t="s">
        <v>12</v>
      </c>
      <c r="C36" s="7" t="s">
        <v>85</v>
      </c>
      <c r="D36" s="6" t="n">
        <v>11</v>
      </c>
      <c r="E36" s="6" t="n">
        <v>126</v>
      </c>
      <c r="F36" s="6" t="n">
        <v>1983</v>
      </c>
      <c r="G36" s="6" t="n">
        <v>39203</v>
      </c>
      <c r="H36" s="6" t="n">
        <v>0.056</v>
      </c>
      <c r="I36" s="6" t="n">
        <v>0.29</v>
      </c>
      <c r="J36" s="6" t="s">
        <v>86</v>
      </c>
    </row>
    <row r="37" customFormat="false" ht="13.5" hidden="false" customHeight="false" outlineLevel="0" collapsed="false">
      <c r="A37" s="6" t="s">
        <v>87</v>
      </c>
      <c r="B37" s="6" t="s">
        <v>12</v>
      </c>
      <c r="C37" s="7" t="s">
        <v>88</v>
      </c>
      <c r="D37" s="6" t="n">
        <v>10</v>
      </c>
      <c r="E37" s="6" t="n">
        <v>126</v>
      </c>
      <c r="F37" s="6" t="n">
        <v>1758</v>
      </c>
      <c r="G37" s="6" t="n">
        <v>39203</v>
      </c>
      <c r="H37" s="6" t="n">
        <v>0.058</v>
      </c>
      <c r="I37" s="6" t="n">
        <v>0.29</v>
      </c>
      <c r="J37" s="6" t="s">
        <v>89</v>
      </c>
    </row>
    <row r="38" customFormat="false" ht="13.5" hidden="false" customHeight="false" outlineLevel="0" collapsed="false">
      <c r="A38" s="6" t="s">
        <v>90</v>
      </c>
      <c r="B38" s="6" t="s">
        <v>12</v>
      </c>
      <c r="C38" s="7" t="s">
        <v>91</v>
      </c>
      <c r="D38" s="6" t="n">
        <v>10</v>
      </c>
      <c r="E38" s="6" t="n">
        <v>126</v>
      </c>
      <c r="F38" s="6" t="n">
        <v>1758</v>
      </c>
      <c r="G38" s="6" t="n">
        <v>39203</v>
      </c>
      <c r="H38" s="6" t="n">
        <v>0.058</v>
      </c>
      <c r="I38" s="6" t="n">
        <v>0.29</v>
      </c>
      <c r="J38" s="6" t="s">
        <v>89</v>
      </c>
    </row>
    <row r="39" customFormat="false" ht="13.5" hidden="false" customHeight="false" outlineLevel="0" collapsed="false">
      <c r="A39" s="6" t="s">
        <v>92</v>
      </c>
      <c r="B39" s="6" t="s">
        <v>12</v>
      </c>
      <c r="C39" s="7" t="s">
        <v>93</v>
      </c>
      <c r="D39" s="6" t="n">
        <v>10</v>
      </c>
      <c r="E39" s="6" t="n">
        <v>126</v>
      </c>
      <c r="F39" s="6" t="n">
        <v>1758</v>
      </c>
      <c r="G39" s="6" t="n">
        <v>39203</v>
      </c>
      <c r="H39" s="6" t="n">
        <v>0.058</v>
      </c>
      <c r="I39" s="6" t="n">
        <v>0.29</v>
      </c>
      <c r="J39" s="6" t="s">
        <v>89</v>
      </c>
    </row>
    <row r="40" customFormat="false" ht="13.5" hidden="false" customHeight="false" outlineLevel="0" collapsed="false">
      <c r="A40" s="6" t="s">
        <v>94</v>
      </c>
      <c r="B40" s="6" t="s">
        <v>12</v>
      </c>
      <c r="C40" s="7" t="s">
        <v>95</v>
      </c>
      <c r="D40" s="6" t="n">
        <v>10</v>
      </c>
      <c r="E40" s="6" t="n">
        <v>126</v>
      </c>
      <c r="F40" s="6" t="n">
        <v>1758</v>
      </c>
      <c r="G40" s="6" t="n">
        <v>39203</v>
      </c>
      <c r="H40" s="6" t="n">
        <v>0.058</v>
      </c>
      <c r="I40" s="6" t="n">
        <v>0.29</v>
      </c>
      <c r="J40" s="6" t="s">
        <v>89</v>
      </c>
    </row>
    <row r="41" customFormat="false" ht="13.5" hidden="false" customHeight="false" outlineLevel="0" collapsed="false">
      <c r="A41" s="6" t="s">
        <v>96</v>
      </c>
      <c r="B41" s="6" t="s">
        <v>12</v>
      </c>
      <c r="C41" s="7" t="s">
        <v>97</v>
      </c>
      <c r="D41" s="6" t="n">
        <v>10</v>
      </c>
      <c r="E41" s="6" t="n">
        <v>126</v>
      </c>
      <c r="F41" s="6" t="n">
        <v>1758</v>
      </c>
      <c r="G41" s="6" t="n">
        <v>39203</v>
      </c>
      <c r="H41" s="6" t="n">
        <v>0.058</v>
      </c>
      <c r="I41" s="6" t="n">
        <v>0.29</v>
      </c>
      <c r="J41" s="6" t="s">
        <v>89</v>
      </c>
    </row>
    <row r="42" customFormat="false" ht="13.5" hidden="false" customHeight="false" outlineLevel="0" collapsed="false">
      <c r="A42" s="6" t="s">
        <v>98</v>
      </c>
      <c r="B42" s="6" t="s">
        <v>12</v>
      </c>
      <c r="C42" s="7" t="s">
        <v>99</v>
      </c>
      <c r="D42" s="6" t="n">
        <v>10</v>
      </c>
      <c r="E42" s="6" t="n">
        <v>126</v>
      </c>
      <c r="F42" s="6" t="n">
        <v>1765</v>
      </c>
      <c r="G42" s="6" t="n">
        <v>39203</v>
      </c>
      <c r="H42" s="6" t="n">
        <v>0.059</v>
      </c>
      <c r="I42" s="6" t="n">
        <v>0.29</v>
      </c>
      <c r="J42" s="6" t="s">
        <v>89</v>
      </c>
    </row>
    <row r="43" customFormat="false" ht="13.5" hidden="false" customHeight="false" outlineLevel="0" collapsed="false">
      <c r="A43" s="6" t="s">
        <v>100</v>
      </c>
      <c r="B43" s="6" t="s">
        <v>12</v>
      </c>
      <c r="C43" s="7" t="s">
        <v>101</v>
      </c>
      <c r="D43" s="6" t="n">
        <v>10</v>
      </c>
      <c r="E43" s="6" t="n">
        <v>126</v>
      </c>
      <c r="F43" s="6" t="n">
        <v>1856</v>
      </c>
      <c r="G43" s="6" t="n">
        <v>39203</v>
      </c>
      <c r="H43" s="6" t="n">
        <v>0.077</v>
      </c>
      <c r="I43" s="6" t="n">
        <v>0.37</v>
      </c>
      <c r="J43" s="6" t="s">
        <v>89</v>
      </c>
    </row>
    <row r="44" customFormat="false" ht="13.5" hidden="false" customHeight="false" outlineLevel="0" collapsed="false">
      <c r="A44" s="6" t="s">
        <v>102</v>
      </c>
      <c r="B44" s="6" t="s">
        <v>12</v>
      </c>
      <c r="C44" s="7" t="s">
        <v>103</v>
      </c>
      <c r="D44" s="6" t="n">
        <v>16</v>
      </c>
      <c r="E44" s="6" t="n">
        <v>126</v>
      </c>
      <c r="F44" s="6" t="n">
        <v>3421</v>
      </c>
      <c r="G44" s="6" t="n">
        <v>39203</v>
      </c>
      <c r="H44" s="6" t="n">
        <v>0.083</v>
      </c>
      <c r="I44" s="6" t="n">
        <v>0.39</v>
      </c>
      <c r="J44" s="6" t="s">
        <v>104</v>
      </c>
    </row>
    <row r="45" customFormat="false" ht="13.5" hidden="false" customHeight="false" outlineLevel="0" collapsed="false">
      <c r="A45" s="6" t="s">
        <v>105</v>
      </c>
      <c r="B45" s="6" t="s">
        <v>12</v>
      </c>
      <c r="C45" s="7" t="s">
        <v>106</v>
      </c>
      <c r="D45" s="6" t="n">
        <v>10</v>
      </c>
      <c r="E45" s="6" t="n">
        <v>126</v>
      </c>
      <c r="F45" s="6" t="n">
        <v>2047</v>
      </c>
      <c r="G45" s="6" t="n">
        <v>39203</v>
      </c>
      <c r="H45" s="6" t="n">
        <v>0.12</v>
      </c>
      <c r="I45" s="6" t="n">
        <v>0.57</v>
      </c>
      <c r="J45" s="6" t="s">
        <v>89</v>
      </c>
    </row>
    <row r="46" customFormat="false" ht="13.5" hidden="false" customHeight="false" outlineLevel="0" collapsed="false">
      <c r="A46" s="6" t="s">
        <v>107</v>
      </c>
      <c r="B46" s="6" t="s">
        <v>12</v>
      </c>
      <c r="C46" s="7" t="s">
        <v>108</v>
      </c>
      <c r="D46" s="6" t="n">
        <v>10</v>
      </c>
      <c r="E46" s="6" t="n">
        <v>126</v>
      </c>
      <c r="F46" s="6" t="n">
        <v>2139</v>
      </c>
      <c r="G46" s="6" t="n">
        <v>39203</v>
      </c>
      <c r="H46" s="6" t="n">
        <v>0.15</v>
      </c>
      <c r="I46" s="6" t="n">
        <v>0.68</v>
      </c>
      <c r="J46" s="6" t="s">
        <v>89</v>
      </c>
    </row>
    <row r="47" customFormat="false" ht="13.5" hidden="false" customHeight="false" outlineLevel="0" collapsed="false">
      <c r="A47" s="6" t="s">
        <v>109</v>
      </c>
      <c r="B47" s="6" t="s">
        <v>12</v>
      </c>
      <c r="C47" s="7" t="s">
        <v>110</v>
      </c>
      <c r="D47" s="6" t="n">
        <v>12</v>
      </c>
      <c r="E47" s="6" t="n">
        <v>126</v>
      </c>
      <c r="F47" s="6" t="n">
        <v>3059</v>
      </c>
      <c r="G47" s="6" t="n">
        <v>39203</v>
      </c>
      <c r="H47" s="6" t="n">
        <v>0.28</v>
      </c>
      <c r="I47" s="6" t="n">
        <v>1</v>
      </c>
      <c r="J47" s="6" t="s">
        <v>111</v>
      </c>
    </row>
    <row r="48" customFormat="false" ht="13.5" hidden="false" customHeight="false" outlineLevel="0" collapsed="false">
      <c r="A48" s="6" t="s">
        <v>112</v>
      </c>
      <c r="B48" s="6" t="s">
        <v>113</v>
      </c>
      <c r="C48" s="7" t="s">
        <v>114</v>
      </c>
      <c r="D48" s="6" t="n">
        <v>103</v>
      </c>
      <c r="E48" s="6" t="n">
        <v>126</v>
      </c>
      <c r="F48" s="6" t="n">
        <v>5003</v>
      </c>
      <c r="G48" s="6" t="n">
        <v>39203</v>
      </c>
      <c r="H48" s="8" t="n">
        <v>8E-069</v>
      </c>
      <c r="I48" s="8" t="n">
        <v>5.4E-067</v>
      </c>
      <c r="J48" s="6" t="s">
        <v>115</v>
      </c>
    </row>
    <row r="49" customFormat="false" ht="13.5" hidden="false" customHeight="false" outlineLevel="0" collapsed="false">
      <c r="A49" s="6" t="s">
        <v>116</v>
      </c>
      <c r="B49" s="6" t="s">
        <v>113</v>
      </c>
      <c r="C49" s="7" t="s">
        <v>117</v>
      </c>
      <c r="D49" s="6" t="n">
        <v>75</v>
      </c>
      <c r="E49" s="6" t="n">
        <v>126</v>
      </c>
      <c r="F49" s="6" t="n">
        <v>2233</v>
      </c>
      <c r="G49" s="6" t="n">
        <v>39203</v>
      </c>
      <c r="H49" s="8" t="n">
        <v>4.5E-059</v>
      </c>
      <c r="I49" s="8" t="n">
        <v>1.5E-057</v>
      </c>
      <c r="J49" s="6" t="s">
        <v>118</v>
      </c>
    </row>
    <row r="50" customFormat="false" ht="13.5" hidden="false" customHeight="false" outlineLevel="0" collapsed="false">
      <c r="A50" s="6" t="s">
        <v>119</v>
      </c>
      <c r="B50" s="6" t="s">
        <v>113</v>
      </c>
      <c r="C50" s="7" t="s">
        <v>120</v>
      </c>
      <c r="D50" s="6" t="n">
        <v>64</v>
      </c>
      <c r="E50" s="6" t="n">
        <v>126</v>
      </c>
      <c r="F50" s="6" t="n">
        <v>1390</v>
      </c>
      <c r="G50" s="6" t="n">
        <v>39203</v>
      </c>
      <c r="H50" s="8" t="n">
        <v>3.7E-057</v>
      </c>
      <c r="I50" s="8" t="n">
        <v>8.4E-056</v>
      </c>
      <c r="J50" s="6" t="s">
        <v>121</v>
      </c>
    </row>
    <row r="51" customFormat="false" ht="13.5" hidden="false" customHeight="false" outlineLevel="0" collapsed="false">
      <c r="A51" s="6" t="s">
        <v>122</v>
      </c>
      <c r="B51" s="6" t="s">
        <v>113</v>
      </c>
      <c r="C51" s="7" t="s">
        <v>123</v>
      </c>
      <c r="D51" s="6" t="n">
        <v>104</v>
      </c>
      <c r="E51" s="6" t="n">
        <v>126</v>
      </c>
      <c r="F51" s="6" t="n">
        <v>8298</v>
      </c>
      <c r="G51" s="6" t="n">
        <v>39203</v>
      </c>
      <c r="H51" s="8" t="n">
        <v>1.4E-048</v>
      </c>
      <c r="I51" s="8" t="n">
        <v>2.3E-047</v>
      </c>
      <c r="J51" s="6" t="s">
        <v>124</v>
      </c>
    </row>
    <row r="52" customFormat="false" ht="13.5" hidden="false" customHeight="false" outlineLevel="0" collapsed="false">
      <c r="A52" s="6" t="s">
        <v>125</v>
      </c>
      <c r="B52" s="6" t="s">
        <v>113</v>
      </c>
      <c r="C52" s="7" t="s">
        <v>126</v>
      </c>
      <c r="D52" s="6" t="n">
        <v>49</v>
      </c>
      <c r="E52" s="6" t="n">
        <v>126</v>
      </c>
      <c r="F52" s="6" t="n">
        <v>985</v>
      </c>
      <c r="G52" s="6" t="n">
        <v>39203</v>
      </c>
      <c r="H52" s="8" t="n">
        <v>4.8E-044</v>
      </c>
      <c r="I52" s="8" t="n">
        <v>6.4E-043</v>
      </c>
      <c r="J52" s="6" t="s">
        <v>127</v>
      </c>
    </row>
    <row r="53" customFormat="false" ht="13.5" hidden="false" customHeight="false" outlineLevel="0" collapsed="false">
      <c r="A53" s="6" t="s">
        <v>128</v>
      </c>
      <c r="B53" s="6" t="s">
        <v>113</v>
      </c>
      <c r="C53" s="7" t="s">
        <v>129</v>
      </c>
      <c r="D53" s="6" t="n">
        <v>115</v>
      </c>
      <c r="E53" s="6" t="n">
        <v>126</v>
      </c>
      <c r="F53" s="6" t="n">
        <v>24279</v>
      </c>
      <c r="G53" s="6" t="n">
        <v>39203</v>
      </c>
      <c r="H53" s="8" t="n">
        <v>7.4E-014</v>
      </c>
      <c r="I53" s="8" t="n">
        <v>8.3E-013</v>
      </c>
      <c r="J53" s="6" t="s">
        <v>130</v>
      </c>
    </row>
    <row r="54" customFormat="false" ht="13.5" hidden="false" customHeight="false" outlineLevel="0" collapsed="false">
      <c r="A54" s="6" t="s">
        <v>131</v>
      </c>
      <c r="B54" s="6" t="s">
        <v>113</v>
      </c>
      <c r="C54" s="7" t="s">
        <v>132</v>
      </c>
      <c r="D54" s="6" t="n">
        <v>17</v>
      </c>
      <c r="E54" s="6" t="n">
        <v>126</v>
      </c>
      <c r="F54" s="6" t="n">
        <v>745</v>
      </c>
      <c r="G54" s="6" t="n">
        <v>39203</v>
      </c>
      <c r="H54" s="8" t="n">
        <v>4.1E-010</v>
      </c>
      <c r="I54" s="8" t="n">
        <v>4E-009</v>
      </c>
      <c r="J54" s="6" t="s">
        <v>133</v>
      </c>
    </row>
    <row r="55" customFormat="false" ht="13.5" hidden="false" customHeight="false" outlineLevel="0" collapsed="false">
      <c r="A55" s="6" t="s">
        <v>134</v>
      </c>
      <c r="B55" s="6" t="s">
        <v>113</v>
      </c>
      <c r="C55" s="7" t="s">
        <v>135</v>
      </c>
      <c r="D55" s="6" t="n">
        <v>6</v>
      </c>
      <c r="E55" s="6" t="n">
        <v>126</v>
      </c>
      <c r="F55" s="6" t="n">
        <v>414</v>
      </c>
      <c r="G55" s="6" t="n">
        <v>39203</v>
      </c>
      <c r="H55" s="6" t="n">
        <v>0.0024</v>
      </c>
      <c r="I55" s="6" t="n">
        <v>0.02</v>
      </c>
      <c r="J55" s="6" t="s">
        <v>136</v>
      </c>
    </row>
    <row r="56" customFormat="false" ht="13.5" hidden="false" customHeight="false" outlineLevel="0" collapsed="false">
      <c r="A56" s="6" t="s">
        <v>137</v>
      </c>
      <c r="B56" s="6" t="s">
        <v>113</v>
      </c>
      <c r="C56" s="7" t="s">
        <v>138</v>
      </c>
      <c r="D56" s="6" t="n">
        <v>8</v>
      </c>
      <c r="E56" s="6" t="n">
        <v>126</v>
      </c>
      <c r="F56" s="6" t="n">
        <v>1082</v>
      </c>
      <c r="G56" s="6" t="n">
        <v>39203</v>
      </c>
      <c r="H56" s="6" t="n">
        <v>0.024</v>
      </c>
      <c r="I56" s="6" t="n">
        <v>0.18</v>
      </c>
      <c r="J56" s="6" t="s">
        <v>139</v>
      </c>
    </row>
    <row r="57" customFormat="false" ht="13.5" hidden="false" customHeight="false" outlineLevel="0" collapsed="false">
      <c r="A57" s="6" t="s">
        <v>140</v>
      </c>
      <c r="B57" s="6" t="s">
        <v>113</v>
      </c>
      <c r="C57" s="7" t="s">
        <v>141</v>
      </c>
      <c r="D57" s="6" t="n">
        <v>9</v>
      </c>
      <c r="E57" s="6" t="n">
        <v>126</v>
      </c>
      <c r="F57" s="6" t="n">
        <v>1377</v>
      </c>
      <c r="G57" s="6" t="n">
        <v>39203</v>
      </c>
      <c r="H57" s="6" t="n">
        <v>0.035</v>
      </c>
      <c r="I57" s="6" t="n">
        <v>0.21</v>
      </c>
      <c r="J57" s="6" t="s">
        <v>142</v>
      </c>
    </row>
    <row r="58" customFormat="false" ht="13.5" hidden="false" customHeight="false" outlineLevel="0" collapsed="false">
      <c r="A58" s="6" t="s">
        <v>143</v>
      </c>
      <c r="B58" s="6" t="s">
        <v>113</v>
      </c>
      <c r="C58" s="7" t="s">
        <v>144</v>
      </c>
      <c r="D58" s="6" t="n">
        <v>9</v>
      </c>
      <c r="E58" s="6" t="n">
        <v>126</v>
      </c>
      <c r="F58" s="6" t="n">
        <v>1377</v>
      </c>
      <c r="G58" s="6" t="n">
        <v>39203</v>
      </c>
      <c r="H58" s="6" t="n">
        <v>0.035</v>
      </c>
      <c r="I58" s="6" t="n">
        <v>0.21</v>
      </c>
      <c r="J58" s="6" t="s">
        <v>142</v>
      </c>
    </row>
    <row r="59" customFormat="false" ht="13.5" hidden="false" customHeight="false" outlineLevel="0" collapsed="false">
      <c r="A59" s="6" t="s">
        <v>145</v>
      </c>
      <c r="B59" s="6" t="s">
        <v>113</v>
      </c>
      <c r="C59" s="7" t="s">
        <v>146</v>
      </c>
      <c r="D59" s="6" t="n">
        <v>10</v>
      </c>
      <c r="E59" s="6" t="n">
        <v>126</v>
      </c>
      <c r="F59" s="6" t="n">
        <v>1758</v>
      </c>
      <c r="G59" s="6" t="n">
        <v>39203</v>
      </c>
      <c r="H59" s="6" t="n">
        <v>0.058</v>
      </c>
      <c r="I59" s="6" t="n">
        <v>0.3</v>
      </c>
      <c r="J59" s="6" t="s">
        <v>89</v>
      </c>
    </row>
    <row r="60" customFormat="false" ht="13.5" hidden="false" customHeight="false" outlineLevel="0" collapsed="false">
      <c r="A60" s="6" t="s">
        <v>147</v>
      </c>
      <c r="B60" s="6" t="s">
        <v>113</v>
      </c>
      <c r="C60" s="7" t="s">
        <v>148</v>
      </c>
      <c r="D60" s="6" t="n">
        <v>10</v>
      </c>
      <c r="E60" s="6" t="n">
        <v>126</v>
      </c>
      <c r="F60" s="6" t="n">
        <v>1758</v>
      </c>
      <c r="G60" s="6" t="n">
        <v>39203</v>
      </c>
      <c r="H60" s="6" t="n">
        <v>0.058</v>
      </c>
      <c r="I60" s="6" t="n">
        <v>0.3</v>
      </c>
      <c r="J60" s="6" t="s">
        <v>89</v>
      </c>
    </row>
    <row r="61" customFormat="false" ht="13.5" hidden="false" customHeight="false" outlineLevel="0" collapsed="false">
      <c r="A61" s="6" t="s">
        <v>149</v>
      </c>
      <c r="B61" s="6" t="s">
        <v>113</v>
      </c>
      <c r="C61" s="7" t="s">
        <v>150</v>
      </c>
      <c r="D61" s="6" t="n">
        <v>18</v>
      </c>
      <c r="E61" s="6" t="n">
        <v>126</v>
      </c>
      <c r="F61" s="6" t="n">
        <v>3989</v>
      </c>
      <c r="G61" s="6" t="n">
        <v>39203</v>
      </c>
      <c r="H61" s="6" t="n">
        <v>0.089</v>
      </c>
      <c r="I61" s="6" t="n">
        <v>0.43</v>
      </c>
      <c r="J61" s="6" t="s">
        <v>151</v>
      </c>
    </row>
    <row r="62" customFormat="false" ht="13.5" hidden="false" customHeight="false" outlineLevel="0" collapsed="false">
      <c r="A62" s="6" t="s">
        <v>152</v>
      </c>
      <c r="B62" s="6" t="s">
        <v>113</v>
      </c>
      <c r="C62" s="7" t="s">
        <v>153</v>
      </c>
      <c r="D62" s="6" t="n">
        <v>19</v>
      </c>
      <c r="E62" s="6" t="n">
        <v>126</v>
      </c>
      <c r="F62" s="6" t="n">
        <v>4766</v>
      </c>
      <c r="G62" s="6" t="n">
        <v>39203</v>
      </c>
      <c r="H62" s="6" t="n">
        <v>0.19</v>
      </c>
      <c r="I62" s="6" t="n">
        <v>0.86</v>
      </c>
      <c r="J62" s="6" t="s">
        <v>154</v>
      </c>
    </row>
    <row r="63" customFormat="false" ht="13.5" hidden="false" customHeight="false" outlineLevel="0" collapsed="false">
      <c r="A63" s="6" t="s">
        <v>155</v>
      </c>
      <c r="B63" s="6" t="s">
        <v>113</v>
      </c>
      <c r="C63" s="7" t="s">
        <v>156</v>
      </c>
      <c r="D63" s="6" t="n">
        <v>18</v>
      </c>
      <c r="E63" s="6" t="n">
        <v>126</v>
      </c>
      <c r="F63" s="6" t="n">
        <v>5507</v>
      </c>
      <c r="G63" s="6" t="n">
        <v>39203</v>
      </c>
      <c r="H63" s="6" t="n">
        <v>0.51</v>
      </c>
      <c r="I63" s="6" t="n">
        <v>1</v>
      </c>
      <c r="J63" s="6" t="s">
        <v>151</v>
      </c>
    </row>
    <row r="64" customFormat="false" ht="13.5" hidden="false" customHeight="false" outlineLevel="0" collapsed="false">
      <c r="A64" s="6" t="s">
        <v>157</v>
      </c>
      <c r="B64" s="6" t="s">
        <v>113</v>
      </c>
      <c r="C64" s="7" t="s">
        <v>158</v>
      </c>
      <c r="D64" s="6" t="n">
        <v>18</v>
      </c>
      <c r="E64" s="6" t="n">
        <v>126</v>
      </c>
      <c r="F64" s="6" t="n">
        <v>6664</v>
      </c>
      <c r="G64" s="6" t="n">
        <v>39203</v>
      </c>
      <c r="H64" s="6" t="n">
        <v>0.82</v>
      </c>
      <c r="I64" s="6" t="n">
        <v>1</v>
      </c>
      <c r="J64" s="6" t="s">
        <v>151</v>
      </c>
    </row>
    <row r="65" customFormat="false" ht="13.5" hidden="false" customHeight="false" outlineLevel="0" collapsed="false">
      <c r="A65" s="6" t="s">
        <v>159</v>
      </c>
      <c r="B65" s="6" t="s">
        <v>113</v>
      </c>
      <c r="C65" s="7" t="s">
        <v>160</v>
      </c>
      <c r="D65" s="6" t="n">
        <v>18</v>
      </c>
      <c r="E65" s="6" t="n">
        <v>126</v>
      </c>
      <c r="F65" s="6" t="n">
        <v>6665</v>
      </c>
      <c r="G65" s="6" t="n">
        <v>39203</v>
      </c>
      <c r="H65" s="6" t="n">
        <v>0.82</v>
      </c>
      <c r="I65" s="6" t="n">
        <v>1</v>
      </c>
      <c r="J65" s="6" t="s">
        <v>151</v>
      </c>
    </row>
    <row r="66" customFormat="false" ht="13.5" hidden="false" customHeight="false" outlineLevel="0" collapsed="false">
      <c r="A66" s="6" t="s">
        <v>161</v>
      </c>
      <c r="B66" s="6" t="s">
        <v>113</v>
      </c>
      <c r="C66" s="7" t="s">
        <v>162</v>
      </c>
      <c r="D66" s="6" t="n">
        <v>18</v>
      </c>
      <c r="E66" s="6" t="n">
        <v>126</v>
      </c>
      <c r="F66" s="6" t="n">
        <v>6652</v>
      </c>
      <c r="G66" s="6" t="n">
        <v>39203</v>
      </c>
      <c r="H66" s="6" t="n">
        <v>0.82</v>
      </c>
      <c r="I66" s="6" t="n">
        <v>1</v>
      </c>
      <c r="J66" s="6" t="s">
        <v>151</v>
      </c>
    </row>
    <row r="67" customFormat="false" ht="13.5" hidden="false" customHeight="false" outlineLevel="0" collapsed="false">
      <c r="A67" s="6" t="s">
        <v>163</v>
      </c>
      <c r="B67" s="6" t="s">
        <v>164</v>
      </c>
      <c r="C67" s="7" t="s">
        <v>165</v>
      </c>
      <c r="D67" s="6" t="n">
        <v>63</v>
      </c>
      <c r="E67" s="6" t="n">
        <v>126</v>
      </c>
      <c r="F67" s="6" t="n">
        <v>3212</v>
      </c>
      <c r="G67" s="6" t="n">
        <v>39203</v>
      </c>
      <c r="H67" s="8" t="n">
        <v>1.7E-034</v>
      </c>
      <c r="I67" s="8" t="n">
        <v>5.7E-033</v>
      </c>
      <c r="J67" s="6" t="s">
        <v>166</v>
      </c>
    </row>
    <row r="68" customFormat="false" ht="13.5" hidden="false" customHeight="false" outlineLevel="0" collapsed="false">
      <c r="A68" s="6" t="s">
        <v>167</v>
      </c>
      <c r="B68" s="6" t="s">
        <v>164</v>
      </c>
      <c r="C68" s="7" t="s">
        <v>168</v>
      </c>
      <c r="D68" s="6" t="n">
        <v>63</v>
      </c>
      <c r="E68" s="6" t="n">
        <v>126</v>
      </c>
      <c r="F68" s="6" t="n">
        <v>4093</v>
      </c>
      <c r="G68" s="6" t="n">
        <v>39203</v>
      </c>
      <c r="H68" s="8" t="n">
        <v>1.4E-028</v>
      </c>
      <c r="I68" s="8" t="n">
        <v>2.3E-027</v>
      </c>
      <c r="J68" s="6" t="s">
        <v>166</v>
      </c>
    </row>
    <row r="69" customFormat="false" ht="13.5" hidden="false" customHeight="false" outlineLevel="0" collapsed="false">
      <c r="A69" s="6" t="s">
        <v>169</v>
      </c>
      <c r="B69" s="6" t="s">
        <v>164</v>
      </c>
      <c r="C69" s="7" t="s">
        <v>170</v>
      </c>
      <c r="D69" s="6" t="n">
        <v>63</v>
      </c>
      <c r="E69" s="6" t="n">
        <v>126</v>
      </c>
      <c r="F69" s="6" t="n">
        <v>4127</v>
      </c>
      <c r="G69" s="6" t="n">
        <v>39203</v>
      </c>
      <c r="H69" s="8" t="n">
        <v>2.2E-028</v>
      </c>
      <c r="I69" s="8" t="n">
        <v>2.4E-027</v>
      </c>
      <c r="J69" s="6" t="s">
        <v>166</v>
      </c>
    </row>
    <row r="70" customFormat="false" ht="13.5" hidden="false" customHeight="false" outlineLevel="0" collapsed="false">
      <c r="A70" s="6" t="s">
        <v>171</v>
      </c>
      <c r="B70" s="6" t="s">
        <v>164</v>
      </c>
      <c r="C70" s="7" t="s">
        <v>172</v>
      </c>
      <c r="D70" s="6" t="n">
        <v>66</v>
      </c>
      <c r="E70" s="6" t="n">
        <v>126</v>
      </c>
      <c r="F70" s="6" t="n">
        <v>6224</v>
      </c>
      <c r="G70" s="6" t="n">
        <v>39203</v>
      </c>
      <c r="H70" s="8" t="n">
        <v>4.3E-021</v>
      </c>
      <c r="I70" s="8" t="n">
        <v>2.9E-020</v>
      </c>
      <c r="J70" s="6" t="s">
        <v>173</v>
      </c>
    </row>
    <row r="71" customFormat="false" ht="13.5" hidden="false" customHeight="false" outlineLevel="0" collapsed="false">
      <c r="A71" s="6" t="s">
        <v>174</v>
      </c>
      <c r="B71" s="6" t="s">
        <v>164</v>
      </c>
      <c r="C71" s="7" t="s">
        <v>175</v>
      </c>
      <c r="D71" s="6" t="n">
        <v>66</v>
      </c>
      <c r="E71" s="6" t="n">
        <v>126</v>
      </c>
      <c r="F71" s="6" t="n">
        <v>6224</v>
      </c>
      <c r="G71" s="6" t="n">
        <v>39203</v>
      </c>
      <c r="H71" s="8" t="n">
        <v>4.3E-021</v>
      </c>
      <c r="I71" s="8" t="n">
        <v>2.9E-020</v>
      </c>
      <c r="J71" s="6" t="s">
        <v>173</v>
      </c>
    </row>
    <row r="72" customFormat="false" ht="13.5" hidden="false" customHeight="false" outlineLevel="0" collapsed="false">
      <c r="A72" s="6" t="s">
        <v>176</v>
      </c>
      <c r="B72" s="6" t="s">
        <v>164</v>
      </c>
      <c r="C72" s="7" t="s">
        <v>177</v>
      </c>
      <c r="D72" s="6" t="n">
        <v>75</v>
      </c>
      <c r="E72" s="6" t="n">
        <v>126</v>
      </c>
      <c r="F72" s="6" t="n">
        <v>9403</v>
      </c>
      <c r="G72" s="6" t="n">
        <v>39203</v>
      </c>
      <c r="H72" s="8" t="n">
        <v>2.4E-017</v>
      </c>
      <c r="I72" s="8" t="n">
        <v>1.3E-016</v>
      </c>
      <c r="J72" s="6" t="s">
        <v>178</v>
      </c>
    </row>
    <row r="73" customFormat="false" ht="13.5" hidden="false" customHeight="false" outlineLevel="0" collapsed="false">
      <c r="A73" s="6" t="s">
        <v>179</v>
      </c>
      <c r="B73" s="6" t="s">
        <v>164</v>
      </c>
      <c r="C73" s="7" t="s">
        <v>180</v>
      </c>
      <c r="D73" s="6" t="n">
        <v>67</v>
      </c>
      <c r="E73" s="6" t="n">
        <v>126</v>
      </c>
      <c r="F73" s="6" t="n">
        <v>7930</v>
      </c>
      <c r="G73" s="6" t="n">
        <v>39203</v>
      </c>
      <c r="H73" s="8" t="n">
        <v>3.5E-016</v>
      </c>
      <c r="I73" s="8" t="n">
        <v>1.7E-015</v>
      </c>
      <c r="J73" s="6" t="s">
        <v>181</v>
      </c>
    </row>
    <row r="74" customFormat="false" ht="13.5" hidden="false" customHeight="false" outlineLevel="0" collapsed="false">
      <c r="A74" s="6" t="s">
        <v>182</v>
      </c>
      <c r="B74" s="6" t="s">
        <v>164</v>
      </c>
      <c r="C74" s="7" t="s">
        <v>183</v>
      </c>
      <c r="D74" s="6" t="n">
        <v>78</v>
      </c>
      <c r="E74" s="6" t="n">
        <v>126</v>
      </c>
      <c r="F74" s="6" t="n">
        <v>13914</v>
      </c>
      <c r="G74" s="6" t="n">
        <v>39203</v>
      </c>
      <c r="H74" s="8" t="n">
        <v>1.6E-009</v>
      </c>
      <c r="I74" s="8" t="n">
        <v>5.8E-009</v>
      </c>
      <c r="J74" s="6" t="s">
        <v>184</v>
      </c>
    </row>
    <row r="75" customFormat="false" ht="13.5" hidden="false" customHeight="false" outlineLevel="0" collapsed="false">
      <c r="A75" s="6" t="s">
        <v>185</v>
      </c>
      <c r="B75" s="6" t="s">
        <v>164</v>
      </c>
      <c r="C75" s="7" t="s">
        <v>186</v>
      </c>
      <c r="D75" s="6" t="n">
        <v>78</v>
      </c>
      <c r="E75" s="6" t="n">
        <v>126</v>
      </c>
      <c r="F75" s="6" t="n">
        <v>13914</v>
      </c>
      <c r="G75" s="6" t="n">
        <v>39203</v>
      </c>
      <c r="H75" s="8" t="n">
        <v>1.6E-009</v>
      </c>
      <c r="I75" s="8" t="n">
        <v>5.8E-009</v>
      </c>
      <c r="J75" s="6" t="s">
        <v>184</v>
      </c>
    </row>
    <row r="76" customFormat="false" ht="13.5" hidden="false" customHeight="false" outlineLevel="0" collapsed="false">
      <c r="A76" s="6" t="s">
        <v>187</v>
      </c>
      <c r="B76" s="6" t="s">
        <v>164</v>
      </c>
      <c r="C76" s="7" t="s">
        <v>188</v>
      </c>
      <c r="D76" s="6" t="n">
        <v>6</v>
      </c>
      <c r="E76" s="6" t="n">
        <v>126</v>
      </c>
      <c r="F76" s="6" t="n">
        <v>3586</v>
      </c>
      <c r="G76" s="6" t="n">
        <v>39203</v>
      </c>
      <c r="H76" s="6" t="n">
        <v>0.98</v>
      </c>
      <c r="I76" s="6" t="n">
        <v>1</v>
      </c>
      <c r="J76" s="6" t="s">
        <v>189</v>
      </c>
    </row>
    <row r="77" customFormat="false" ht="13.5" hidden="false" customHeight="false" outlineLevel="0" collapsed="false">
      <c r="A77" s="6" t="s">
        <v>190</v>
      </c>
      <c r="B77" s="6" t="s">
        <v>164</v>
      </c>
      <c r="C77" s="7" t="s">
        <v>191</v>
      </c>
      <c r="D77" s="6" t="n">
        <v>5</v>
      </c>
      <c r="E77" s="6" t="n">
        <v>126</v>
      </c>
      <c r="F77" s="6" t="n">
        <v>3593</v>
      </c>
      <c r="G77" s="6" t="n">
        <v>39203</v>
      </c>
      <c r="H77" s="6" t="n">
        <v>0.99</v>
      </c>
      <c r="I77" s="6" t="n">
        <v>1</v>
      </c>
      <c r="J77" s="6" t="s">
        <v>192</v>
      </c>
    </row>
    <row r="78" s="2" customFormat="true" ht="25.5" hidden="false" customHeight="false" outlineLevel="0" collapsed="false">
      <c r="A78" s="2" t="s">
        <v>193</v>
      </c>
    </row>
    <row r="79" s="5" customFormat="true" ht="15.75" hidden="false" customHeight="false" outlineLevel="0" collapsed="false">
      <c r="A79" s="3" t="s">
        <v>1</v>
      </c>
      <c r="B79" s="3" t="s">
        <v>2</v>
      </c>
      <c r="C79" s="4" t="s">
        <v>3</v>
      </c>
      <c r="D79" s="3" t="s">
        <v>4</v>
      </c>
      <c r="E79" s="3" t="s">
        <v>5</v>
      </c>
      <c r="F79" s="3" t="s">
        <v>6</v>
      </c>
      <c r="G79" s="3" t="s">
        <v>7</v>
      </c>
      <c r="H79" s="3" t="s">
        <v>8</v>
      </c>
      <c r="I79" s="3" t="s">
        <v>9</v>
      </c>
      <c r="J79" s="3" t="s">
        <v>10</v>
      </c>
    </row>
    <row r="80" customFormat="false" ht="13.5" hidden="false" customHeight="false" outlineLevel="0" collapsed="false">
      <c r="A80" s="6" t="s">
        <v>11</v>
      </c>
      <c r="B80" s="6" t="s">
        <v>12</v>
      </c>
      <c r="C80" s="7" t="s">
        <v>13</v>
      </c>
      <c r="D80" s="6" t="n">
        <v>109</v>
      </c>
      <c r="E80" s="6" t="n">
        <v>160</v>
      </c>
      <c r="F80" s="6" t="n">
        <v>3352</v>
      </c>
      <c r="G80" s="6" t="n">
        <v>39203</v>
      </c>
      <c r="H80" s="8" t="n">
        <v>3.9E-076</v>
      </c>
      <c r="I80" s="8" t="n">
        <v>7.2E-074</v>
      </c>
      <c r="J80" s="6" t="s">
        <v>194</v>
      </c>
    </row>
    <row r="81" customFormat="false" ht="13.5" hidden="false" customHeight="false" outlineLevel="0" collapsed="false">
      <c r="A81" s="6" t="s">
        <v>15</v>
      </c>
      <c r="B81" s="6" t="s">
        <v>12</v>
      </c>
      <c r="C81" s="7" t="s">
        <v>16</v>
      </c>
      <c r="D81" s="6" t="n">
        <v>109</v>
      </c>
      <c r="E81" s="6" t="n">
        <v>160</v>
      </c>
      <c r="F81" s="6" t="n">
        <v>3370</v>
      </c>
      <c r="G81" s="6" t="n">
        <v>39203</v>
      </c>
      <c r="H81" s="8" t="n">
        <v>6.8E-076</v>
      </c>
      <c r="I81" s="8" t="n">
        <v>7.2E-074</v>
      </c>
      <c r="J81" s="6" t="s">
        <v>194</v>
      </c>
    </row>
    <row r="82" customFormat="false" ht="13.5" hidden="false" customHeight="false" outlineLevel="0" collapsed="false">
      <c r="A82" s="6" t="s">
        <v>17</v>
      </c>
      <c r="B82" s="6" t="s">
        <v>12</v>
      </c>
      <c r="C82" s="7" t="s">
        <v>18</v>
      </c>
      <c r="D82" s="6" t="n">
        <v>109</v>
      </c>
      <c r="E82" s="6" t="n">
        <v>160</v>
      </c>
      <c r="F82" s="6" t="n">
        <v>3370</v>
      </c>
      <c r="G82" s="6" t="n">
        <v>39203</v>
      </c>
      <c r="H82" s="8" t="n">
        <v>6.8E-076</v>
      </c>
      <c r="I82" s="8" t="n">
        <v>7.2E-074</v>
      </c>
      <c r="J82" s="6" t="s">
        <v>194</v>
      </c>
    </row>
    <row r="83" customFormat="false" ht="13.5" hidden="false" customHeight="false" outlineLevel="0" collapsed="false">
      <c r="A83" s="6" t="s">
        <v>19</v>
      </c>
      <c r="B83" s="6" t="s">
        <v>12</v>
      </c>
      <c r="C83" s="7" t="s">
        <v>20</v>
      </c>
      <c r="D83" s="6" t="n">
        <v>109</v>
      </c>
      <c r="E83" s="6" t="n">
        <v>160</v>
      </c>
      <c r="F83" s="6" t="n">
        <v>3393</v>
      </c>
      <c r="G83" s="6" t="n">
        <v>39203</v>
      </c>
      <c r="H83" s="8" t="n">
        <v>1.4E-075</v>
      </c>
      <c r="I83" s="8" t="n">
        <v>7.3E-074</v>
      </c>
      <c r="J83" s="6" t="s">
        <v>194</v>
      </c>
    </row>
    <row r="84" customFormat="false" ht="13.5" hidden="false" customHeight="false" outlineLevel="0" collapsed="false">
      <c r="A84" s="6" t="s">
        <v>21</v>
      </c>
      <c r="B84" s="6" t="s">
        <v>12</v>
      </c>
      <c r="C84" s="7" t="s">
        <v>22</v>
      </c>
      <c r="D84" s="6" t="n">
        <v>109</v>
      </c>
      <c r="E84" s="6" t="n">
        <v>160</v>
      </c>
      <c r="F84" s="6" t="n">
        <v>3393</v>
      </c>
      <c r="G84" s="6" t="n">
        <v>39203</v>
      </c>
      <c r="H84" s="8" t="n">
        <v>1.4E-075</v>
      </c>
      <c r="I84" s="8" t="n">
        <v>7.3E-074</v>
      </c>
      <c r="J84" s="6" t="s">
        <v>194</v>
      </c>
    </row>
    <row r="85" customFormat="false" ht="13.5" hidden="false" customHeight="false" outlineLevel="0" collapsed="false">
      <c r="A85" s="6" t="s">
        <v>23</v>
      </c>
      <c r="B85" s="6" t="s">
        <v>12</v>
      </c>
      <c r="C85" s="7" t="s">
        <v>24</v>
      </c>
      <c r="D85" s="6" t="n">
        <v>109</v>
      </c>
      <c r="E85" s="6" t="n">
        <v>160</v>
      </c>
      <c r="F85" s="6" t="n">
        <v>3393</v>
      </c>
      <c r="G85" s="6" t="n">
        <v>39203</v>
      </c>
      <c r="H85" s="8" t="n">
        <v>1.4E-075</v>
      </c>
      <c r="I85" s="8" t="n">
        <v>7.3E-074</v>
      </c>
      <c r="J85" s="6" t="s">
        <v>194</v>
      </c>
    </row>
    <row r="86" customFormat="false" ht="13.5" hidden="false" customHeight="false" outlineLevel="0" collapsed="false">
      <c r="A86" s="6" t="s">
        <v>25</v>
      </c>
      <c r="B86" s="6" t="s">
        <v>12</v>
      </c>
      <c r="C86" s="7" t="s">
        <v>26</v>
      </c>
      <c r="D86" s="6" t="n">
        <v>109</v>
      </c>
      <c r="E86" s="6" t="n">
        <v>160</v>
      </c>
      <c r="F86" s="6" t="n">
        <v>3419</v>
      </c>
      <c r="G86" s="6" t="n">
        <v>39203</v>
      </c>
      <c r="H86" s="8" t="n">
        <v>3E-075</v>
      </c>
      <c r="I86" s="8" t="n">
        <v>1.4E-073</v>
      </c>
      <c r="J86" s="6" t="s">
        <v>194</v>
      </c>
    </row>
    <row r="87" customFormat="false" ht="13.5" hidden="false" customHeight="false" outlineLevel="0" collapsed="false">
      <c r="A87" s="6" t="s">
        <v>27</v>
      </c>
      <c r="B87" s="6" t="s">
        <v>12</v>
      </c>
      <c r="C87" s="7" t="s">
        <v>28</v>
      </c>
      <c r="D87" s="6" t="n">
        <v>109</v>
      </c>
      <c r="E87" s="6" t="n">
        <v>160</v>
      </c>
      <c r="F87" s="6" t="n">
        <v>3439</v>
      </c>
      <c r="G87" s="6" t="n">
        <v>39203</v>
      </c>
      <c r="H87" s="8" t="n">
        <v>5.4E-075</v>
      </c>
      <c r="I87" s="8" t="n">
        <v>2.2E-073</v>
      </c>
      <c r="J87" s="6" t="s">
        <v>194</v>
      </c>
    </row>
    <row r="88" customFormat="false" ht="13.5" hidden="false" customHeight="false" outlineLevel="0" collapsed="false">
      <c r="A88" s="6" t="s">
        <v>29</v>
      </c>
      <c r="B88" s="6" t="s">
        <v>12</v>
      </c>
      <c r="C88" s="7" t="s">
        <v>30</v>
      </c>
      <c r="D88" s="6" t="n">
        <v>109</v>
      </c>
      <c r="E88" s="6" t="n">
        <v>160</v>
      </c>
      <c r="F88" s="6" t="n">
        <v>3595</v>
      </c>
      <c r="G88" s="6" t="n">
        <v>39203</v>
      </c>
      <c r="H88" s="8" t="n">
        <v>5.1E-073</v>
      </c>
      <c r="I88" s="8" t="n">
        <v>1.8E-071</v>
      </c>
      <c r="J88" s="6" t="s">
        <v>194</v>
      </c>
    </row>
    <row r="89" customFormat="false" ht="13.5" hidden="false" customHeight="false" outlineLevel="0" collapsed="false">
      <c r="A89" s="6" t="s">
        <v>31</v>
      </c>
      <c r="B89" s="6" t="s">
        <v>12</v>
      </c>
      <c r="C89" s="7" t="s">
        <v>32</v>
      </c>
      <c r="D89" s="6" t="n">
        <v>109</v>
      </c>
      <c r="E89" s="6" t="n">
        <v>160</v>
      </c>
      <c r="F89" s="6" t="n">
        <v>3632</v>
      </c>
      <c r="G89" s="6" t="n">
        <v>39203</v>
      </c>
      <c r="H89" s="8" t="n">
        <v>1.4E-072</v>
      </c>
      <c r="I89" s="8" t="n">
        <v>4.6E-071</v>
      </c>
      <c r="J89" s="6" t="s">
        <v>194</v>
      </c>
    </row>
    <row r="90" customFormat="false" ht="13.5" hidden="false" customHeight="false" outlineLevel="0" collapsed="false">
      <c r="A90" s="6" t="s">
        <v>33</v>
      </c>
      <c r="B90" s="6" t="s">
        <v>12</v>
      </c>
      <c r="C90" s="7" t="s">
        <v>34</v>
      </c>
      <c r="D90" s="6" t="n">
        <v>109</v>
      </c>
      <c r="E90" s="6" t="n">
        <v>160</v>
      </c>
      <c r="F90" s="6" t="n">
        <v>3667</v>
      </c>
      <c r="G90" s="6" t="n">
        <v>39203</v>
      </c>
      <c r="H90" s="8" t="n">
        <v>3.8E-072</v>
      </c>
      <c r="I90" s="8" t="n">
        <v>1.1E-070</v>
      </c>
      <c r="J90" s="6" t="s">
        <v>194</v>
      </c>
    </row>
    <row r="91" customFormat="false" ht="13.5" hidden="false" customHeight="false" outlineLevel="0" collapsed="false">
      <c r="A91" s="6" t="s">
        <v>35</v>
      </c>
      <c r="B91" s="6" t="s">
        <v>12</v>
      </c>
      <c r="C91" s="7" t="s">
        <v>36</v>
      </c>
      <c r="D91" s="6" t="n">
        <v>109</v>
      </c>
      <c r="E91" s="6" t="n">
        <v>160</v>
      </c>
      <c r="F91" s="6" t="n">
        <v>3730</v>
      </c>
      <c r="G91" s="6" t="n">
        <v>39203</v>
      </c>
      <c r="H91" s="8" t="n">
        <v>2.2E-071</v>
      </c>
      <c r="I91" s="8" t="n">
        <v>5.8E-070</v>
      </c>
      <c r="J91" s="6" t="s">
        <v>194</v>
      </c>
    </row>
    <row r="92" customFormat="false" ht="13.5" hidden="false" customHeight="false" outlineLevel="0" collapsed="false">
      <c r="A92" s="6" t="s">
        <v>37</v>
      </c>
      <c r="B92" s="6" t="s">
        <v>12</v>
      </c>
      <c r="C92" s="7" t="s">
        <v>38</v>
      </c>
      <c r="D92" s="6" t="n">
        <v>110</v>
      </c>
      <c r="E92" s="6" t="n">
        <v>160</v>
      </c>
      <c r="F92" s="6" t="n">
        <v>4274</v>
      </c>
      <c r="G92" s="6" t="n">
        <v>39203</v>
      </c>
      <c r="H92" s="8" t="n">
        <v>1.3E-066</v>
      </c>
      <c r="I92" s="8" t="n">
        <v>3.3E-065</v>
      </c>
      <c r="J92" s="6" t="s">
        <v>195</v>
      </c>
    </row>
    <row r="93" customFormat="false" ht="13.5" hidden="false" customHeight="false" outlineLevel="0" collapsed="false">
      <c r="A93" s="6" t="s">
        <v>39</v>
      </c>
      <c r="B93" s="6" t="s">
        <v>12</v>
      </c>
      <c r="C93" s="7" t="s">
        <v>40</v>
      </c>
      <c r="D93" s="6" t="n">
        <v>110</v>
      </c>
      <c r="E93" s="6" t="n">
        <v>160</v>
      </c>
      <c r="F93" s="6" t="n">
        <v>4504</v>
      </c>
      <c r="G93" s="6" t="n">
        <v>39203</v>
      </c>
      <c r="H93" s="8" t="n">
        <v>2.8E-064</v>
      </c>
      <c r="I93" s="8" t="n">
        <v>6.5E-063</v>
      </c>
      <c r="J93" s="6" t="s">
        <v>195</v>
      </c>
    </row>
    <row r="94" customFormat="false" ht="13.5" hidden="false" customHeight="false" outlineLevel="0" collapsed="false">
      <c r="A94" s="6" t="s">
        <v>57</v>
      </c>
      <c r="B94" s="6" t="s">
        <v>12</v>
      </c>
      <c r="C94" s="7" t="s">
        <v>58</v>
      </c>
      <c r="D94" s="6" t="n">
        <v>117</v>
      </c>
      <c r="E94" s="6" t="n">
        <v>160</v>
      </c>
      <c r="F94" s="6" t="n">
        <v>6272</v>
      </c>
      <c r="G94" s="6" t="n">
        <v>39203</v>
      </c>
      <c r="H94" s="8" t="n">
        <v>2E-057</v>
      </c>
      <c r="I94" s="8" t="n">
        <v>4.2E-056</v>
      </c>
      <c r="J94" s="6" t="s">
        <v>196</v>
      </c>
    </row>
    <row r="95" customFormat="false" ht="13.5" hidden="false" customHeight="false" outlineLevel="0" collapsed="false">
      <c r="A95" s="6" t="s">
        <v>60</v>
      </c>
      <c r="B95" s="6" t="s">
        <v>12</v>
      </c>
      <c r="C95" s="7" t="s">
        <v>61</v>
      </c>
      <c r="D95" s="6" t="n">
        <v>109</v>
      </c>
      <c r="E95" s="6" t="n">
        <v>160</v>
      </c>
      <c r="F95" s="6" t="n">
        <v>5979</v>
      </c>
      <c r="G95" s="6" t="n">
        <v>39203</v>
      </c>
      <c r="H95" s="8" t="n">
        <v>9.6E-051</v>
      </c>
      <c r="I95" s="8" t="n">
        <v>1.9E-049</v>
      </c>
      <c r="J95" s="6" t="s">
        <v>194</v>
      </c>
    </row>
    <row r="96" customFormat="false" ht="13.5" hidden="false" customHeight="false" outlineLevel="0" collapsed="false">
      <c r="A96" s="6" t="s">
        <v>50</v>
      </c>
      <c r="B96" s="6" t="s">
        <v>12</v>
      </c>
      <c r="C96" s="7" t="s">
        <v>51</v>
      </c>
      <c r="D96" s="6" t="n">
        <v>109</v>
      </c>
      <c r="E96" s="6" t="n">
        <v>160</v>
      </c>
      <c r="F96" s="6" t="n">
        <v>6042</v>
      </c>
      <c r="G96" s="6" t="n">
        <v>39203</v>
      </c>
      <c r="H96" s="8" t="n">
        <v>2.7E-050</v>
      </c>
      <c r="I96" s="8" t="n">
        <v>5.1E-049</v>
      </c>
      <c r="J96" s="6" t="s">
        <v>194</v>
      </c>
    </row>
    <row r="97" customFormat="false" ht="13.5" hidden="false" customHeight="false" outlineLevel="0" collapsed="false">
      <c r="A97" s="6" t="s">
        <v>53</v>
      </c>
      <c r="B97" s="6" t="s">
        <v>12</v>
      </c>
      <c r="C97" s="7" t="s">
        <v>54</v>
      </c>
      <c r="D97" s="6" t="n">
        <v>109</v>
      </c>
      <c r="E97" s="6" t="n">
        <v>160</v>
      </c>
      <c r="F97" s="6" t="n">
        <v>6057</v>
      </c>
      <c r="G97" s="6" t="n">
        <v>39203</v>
      </c>
      <c r="H97" s="8" t="n">
        <v>3.5E-050</v>
      </c>
      <c r="I97" s="8" t="n">
        <v>6.2E-049</v>
      </c>
      <c r="J97" s="6" t="s">
        <v>194</v>
      </c>
    </row>
    <row r="98" customFormat="false" ht="13.5" hidden="false" customHeight="false" outlineLevel="0" collapsed="false">
      <c r="A98" s="6" t="s">
        <v>55</v>
      </c>
      <c r="B98" s="6" t="s">
        <v>12</v>
      </c>
      <c r="C98" s="7" t="s">
        <v>56</v>
      </c>
      <c r="D98" s="6" t="n">
        <v>109</v>
      </c>
      <c r="E98" s="6" t="n">
        <v>160</v>
      </c>
      <c r="F98" s="6" t="n">
        <v>6064</v>
      </c>
      <c r="G98" s="6" t="n">
        <v>39203</v>
      </c>
      <c r="H98" s="8" t="n">
        <v>3.9E-050</v>
      </c>
      <c r="I98" s="8" t="n">
        <v>6.6E-049</v>
      </c>
      <c r="J98" s="6" t="s">
        <v>194</v>
      </c>
    </row>
    <row r="99" customFormat="false" ht="13.5" hidden="false" customHeight="false" outlineLevel="0" collapsed="false">
      <c r="A99" s="6" t="s">
        <v>62</v>
      </c>
      <c r="B99" s="6" t="s">
        <v>12</v>
      </c>
      <c r="C99" s="7" t="s">
        <v>63</v>
      </c>
      <c r="D99" s="6" t="n">
        <v>109</v>
      </c>
      <c r="E99" s="6" t="n">
        <v>160</v>
      </c>
      <c r="F99" s="6" t="n">
        <v>6937</v>
      </c>
      <c r="G99" s="6" t="n">
        <v>39203</v>
      </c>
      <c r="H99" s="8" t="n">
        <v>2.1E-044</v>
      </c>
      <c r="I99" s="8" t="n">
        <v>3.4E-043</v>
      </c>
      <c r="J99" s="6" t="s">
        <v>194</v>
      </c>
    </row>
    <row r="100" customFormat="false" ht="13.5" hidden="false" customHeight="false" outlineLevel="0" collapsed="false">
      <c r="A100" s="6" t="s">
        <v>66</v>
      </c>
      <c r="B100" s="6" t="s">
        <v>12</v>
      </c>
      <c r="C100" s="7" t="s">
        <v>67</v>
      </c>
      <c r="D100" s="6" t="n">
        <v>109</v>
      </c>
      <c r="E100" s="6" t="n">
        <v>160</v>
      </c>
      <c r="F100" s="6" t="n">
        <v>7619</v>
      </c>
      <c r="G100" s="6" t="n">
        <v>39203</v>
      </c>
      <c r="H100" s="8" t="n">
        <v>1.8E-040</v>
      </c>
      <c r="I100" s="8" t="n">
        <v>2.8E-039</v>
      </c>
      <c r="J100" s="6" t="s">
        <v>194</v>
      </c>
    </row>
    <row r="101" customFormat="false" ht="13.5" hidden="false" customHeight="false" outlineLevel="0" collapsed="false">
      <c r="A101" s="6" t="s">
        <v>41</v>
      </c>
      <c r="B101" s="6" t="s">
        <v>12</v>
      </c>
      <c r="C101" s="7" t="s">
        <v>42</v>
      </c>
      <c r="D101" s="6" t="n">
        <v>67</v>
      </c>
      <c r="E101" s="6" t="n">
        <v>160</v>
      </c>
      <c r="F101" s="6" t="n">
        <v>2208</v>
      </c>
      <c r="G101" s="6" t="n">
        <v>39203</v>
      </c>
      <c r="H101" s="8" t="n">
        <v>2.5E-040</v>
      </c>
      <c r="I101" s="8" t="n">
        <v>3.6E-039</v>
      </c>
      <c r="J101" s="6" t="s">
        <v>197</v>
      </c>
    </row>
    <row r="102" customFormat="false" ht="13.5" hidden="false" customHeight="false" outlineLevel="0" collapsed="false">
      <c r="A102" s="6" t="s">
        <v>44</v>
      </c>
      <c r="B102" s="6" t="s">
        <v>12</v>
      </c>
      <c r="C102" s="7" t="s">
        <v>45</v>
      </c>
      <c r="D102" s="6" t="n">
        <v>67</v>
      </c>
      <c r="E102" s="6" t="n">
        <v>160</v>
      </c>
      <c r="F102" s="6" t="n">
        <v>2211</v>
      </c>
      <c r="G102" s="6" t="n">
        <v>39203</v>
      </c>
      <c r="H102" s="8" t="n">
        <v>2.7E-040</v>
      </c>
      <c r="I102" s="8" t="n">
        <v>3.7E-039</v>
      </c>
      <c r="J102" s="6" t="s">
        <v>197</v>
      </c>
    </row>
    <row r="103" customFormat="false" ht="13.5" hidden="false" customHeight="false" outlineLevel="0" collapsed="false">
      <c r="A103" s="6" t="s">
        <v>46</v>
      </c>
      <c r="B103" s="6" t="s">
        <v>12</v>
      </c>
      <c r="C103" s="7" t="s">
        <v>47</v>
      </c>
      <c r="D103" s="6" t="n">
        <v>67</v>
      </c>
      <c r="E103" s="6" t="n">
        <v>160</v>
      </c>
      <c r="F103" s="6" t="n">
        <v>2362</v>
      </c>
      <c r="G103" s="6" t="n">
        <v>39203</v>
      </c>
      <c r="H103" s="8" t="n">
        <v>1.4E-038</v>
      </c>
      <c r="I103" s="8" t="n">
        <v>1.9E-037</v>
      </c>
      <c r="J103" s="6" t="s">
        <v>197</v>
      </c>
    </row>
    <row r="104" customFormat="false" ht="13.5" hidden="false" customHeight="false" outlineLevel="0" collapsed="false">
      <c r="A104" s="6" t="s">
        <v>48</v>
      </c>
      <c r="B104" s="6" t="s">
        <v>12</v>
      </c>
      <c r="C104" s="7" t="s">
        <v>49</v>
      </c>
      <c r="D104" s="6" t="n">
        <v>67</v>
      </c>
      <c r="E104" s="6" t="n">
        <v>160</v>
      </c>
      <c r="F104" s="6" t="n">
        <v>2364</v>
      </c>
      <c r="G104" s="6" t="n">
        <v>39203</v>
      </c>
      <c r="H104" s="8" t="n">
        <v>1.5E-038</v>
      </c>
      <c r="I104" s="8" t="n">
        <v>1.9E-037</v>
      </c>
      <c r="J104" s="6" t="s">
        <v>197</v>
      </c>
    </row>
    <row r="105" customFormat="false" ht="13.5" hidden="false" customHeight="false" outlineLevel="0" collapsed="false">
      <c r="A105" s="6" t="s">
        <v>68</v>
      </c>
      <c r="B105" s="6" t="s">
        <v>12</v>
      </c>
      <c r="C105" s="7" t="s">
        <v>69</v>
      </c>
      <c r="D105" s="6" t="n">
        <v>109</v>
      </c>
      <c r="E105" s="6" t="n">
        <v>160</v>
      </c>
      <c r="F105" s="6" t="n">
        <v>7998</v>
      </c>
      <c r="G105" s="6" t="n">
        <v>39203</v>
      </c>
      <c r="H105" s="8" t="n">
        <v>1.9E-038</v>
      </c>
      <c r="I105" s="8" t="n">
        <v>2.3E-037</v>
      </c>
      <c r="J105" s="6" t="s">
        <v>194</v>
      </c>
    </row>
    <row r="106" customFormat="false" ht="13.5" hidden="false" customHeight="false" outlineLevel="0" collapsed="false">
      <c r="A106" s="6" t="s">
        <v>64</v>
      </c>
      <c r="B106" s="6" t="s">
        <v>12</v>
      </c>
      <c r="C106" s="7" t="s">
        <v>65</v>
      </c>
      <c r="D106" s="6" t="n">
        <v>67</v>
      </c>
      <c r="E106" s="6" t="n">
        <v>160</v>
      </c>
      <c r="F106" s="6" t="n">
        <v>3121</v>
      </c>
      <c r="G106" s="6" t="n">
        <v>39203</v>
      </c>
      <c r="H106" s="8" t="n">
        <v>2.2E-031</v>
      </c>
      <c r="I106" s="8" t="n">
        <v>2.6E-030</v>
      </c>
      <c r="J106" s="6" t="s">
        <v>197</v>
      </c>
    </row>
    <row r="107" customFormat="false" ht="13.5" hidden="false" customHeight="false" outlineLevel="0" collapsed="false">
      <c r="A107" s="6" t="s">
        <v>70</v>
      </c>
      <c r="B107" s="6" t="s">
        <v>12</v>
      </c>
      <c r="C107" s="7" t="s">
        <v>71</v>
      </c>
      <c r="D107" s="6" t="n">
        <v>109</v>
      </c>
      <c r="E107" s="6" t="n">
        <v>160</v>
      </c>
      <c r="F107" s="6" t="n">
        <v>11296</v>
      </c>
      <c r="G107" s="6" t="n">
        <v>39203</v>
      </c>
      <c r="H107" s="8" t="n">
        <v>1.2E-024</v>
      </c>
      <c r="I107" s="8" t="n">
        <v>1.4E-023</v>
      </c>
      <c r="J107" s="6" t="s">
        <v>194</v>
      </c>
    </row>
    <row r="108" customFormat="false" ht="13.5" hidden="false" customHeight="false" outlineLevel="0" collapsed="false">
      <c r="A108" s="6" t="s">
        <v>72</v>
      </c>
      <c r="B108" s="6" t="s">
        <v>12</v>
      </c>
      <c r="C108" s="7" t="s">
        <v>73</v>
      </c>
      <c r="D108" s="6" t="n">
        <v>110</v>
      </c>
      <c r="E108" s="6" t="n">
        <v>160</v>
      </c>
      <c r="F108" s="6" t="n">
        <v>12696</v>
      </c>
      <c r="G108" s="6" t="n">
        <v>39203</v>
      </c>
      <c r="H108" s="8" t="n">
        <v>6.6E-021</v>
      </c>
      <c r="I108" s="8" t="n">
        <v>7.3E-020</v>
      </c>
      <c r="J108" s="6" t="s">
        <v>198</v>
      </c>
    </row>
    <row r="109" customFormat="false" ht="13.5" hidden="false" customHeight="false" outlineLevel="0" collapsed="false">
      <c r="A109" s="6" t="s">
        <v>74</v>
      </c>
      <c r="B109" s="6" t="s">
        <v>12</v>
      </c>
      <c r="C109" s="7" t="s">
        <v>75</v>
      </c>
      <c r="D109" s="6" t="n">
        <v>109</v>
      </c>
      <c r="E109" s="6" t="n">
        <v>160</v>
      </c>
      <c r="F109" s="6" t="n">
        <v>14490</v>
      </c>
      <c r="G109" s="6" t="n">
        <v>39203</v>
      </c>
      <c r="H109" s="8" t="n">
        <v>1.5E-015</v>
      </c>
      <c r="I109" s="8" t="n">
        <v>1.6E-014</v>
      </c>
      <c r="J109" s="6" t="s">
        <v>194</v>
      </c>
    </row>
    <row r="110" customFormat="false" ht="13.5" hidden="false" customHeight="false" outlineLevel="0" collapsed="false">
      <c r="A110" s="6" t="s">
        <v>77</v>
      </c>
      <c r="B110" s="6" t="s">
        <v>12</v>
      </c>
      <c r="C110" s="7" t="s">
        <v>78</v>
      </c>
      <c r="D110" s="6" t="n">
        <v>110</v>
      </c>
      <c r="E110" s="6" t="n">
        <v>160</v>
      </c>
      <c r="F110" s="6" t="n">
        <v>15885</v>
      </c>
      <c r="G110" s="6" t="n">
        <v>39203</v>
      </c>
      <c r="H110" s="8" t="n">
        <v>5.7E-013</v>
      </c>
      <c r="I110" s="8" t="n">
        <v>5.9E-012</v>
      </c>
      <c r="J110" s="6" t="s">
        <v>198</v>
      </c>
    </row>
    <row r="111" customFormat="false" ht="13.5" hidden="false" customHeight="false" outlineLevel="0" collapsed="false">
      <c r="A111" s="6" t="s">
        <v>79</v>
      </c>
      <c r="B111" s="6" t="s">
        <v>12</v>
      </c>
      <c r="C111" s="7" t="s">
        <v>80</v>
      </c>
      <c r="D111" s="6" t="n">
        <v>113</v>
      </c>
      <c r="E111" s="6" t="n">
        <v>160</v>
      </c>
      <c r="F111" s="6" t="n">
        <v>18476</v>
      </c>
      <c r="G111" s="6" t="n">
        <v>39203</v>
      </c>
      <c r="H111" s="8" t="n">
        <v>1.6E-009</v>
      </c>
      <c r="I111" s="8" t="n">
        <v>1.6E-008</v>
      </c>
      <c r="J111" s="6" t="s">
        <v>199</v>
      </c>
    </row>
    <row r="112" customFormat="false" ht="13.5" hidden="false" customHeight="false" outlineLevel="0" collapsed="false">
      <c r="A112" s="6" t="s">
        <v>82</v>
      </c>
      <c r="B112" s="6" t="s">
        <v>12</v>
      </c>
      <c r="C112" s="7" t="s">
        <v>83</v>
      </c>
      <c r="D112" s="6" t="n">
        <v>112</v>
      </c>
      <c r="E112" s="6" t="n">
        <v>160</v>
      </c>
      <c r="F112" s="6" t="n">
        <v>20231</v>
      </c>
      <c r="G112" s="6" t="n">
        <v>39203</v>
      </c>
      <c r="H112" s="8" t="n">
        <v>1.8E-006</v>
      </c>
      <c r="I112" s="8" t="n">
        <v>1.7E-005</v>
      </c>
      <c r="J112" s="6" t="s">
        <v>200</v>
      </c>
    </row>
    <row r="113" customFormat="false" ht="13.5" hidden="false" customHeight="false" outlineLevel="0" collapsed="false">
      <c r="A113" s="6" t="s">
        <v>201</v>
      </c>
      <c r="B113" s="6" t="s">
        <v>12</v>
      </c>
      <c r="C113" s="7" t="s">
        <v>202</v>
      </c>
      <c r="D113" s="6" t="n">
        <v>9</v>
      </c>
      <c r="E113" s="6" t="n">
        <v>160</v>
      </c>
      <c r="F113" s="6" t="n">
        <v>312</v>
      </c>
      <c r="G113" s="6" t="n">
        <v>39203</v>
      </c>
      <c r="H113" s="8" t="n">
        <v>7.3E-006</v>
      </c>
      <c r="I113" s="8" t="n">
        <v>5.1E-005</v>
      </c>
      <c r="J113" s="6" t="s">
        <v>203</v>
      </c>
    </row>
    <row r="114" customFormat="false" ht="13.5" hidden="false" customHeight="false" outlineLevel="0" collapsed="false">
      <c r="A114" s="6" t="s">
        <v>204</v>
      </c>
      <c r="B114" s="6" t="s">
        <v>12</v>
      </c>
      <c r="C114" s="7" t="s">
        <v>205</v>
      </c>
      <c r="D114" s="6" t="n">
        <v>9</v>
      </c>
      <c r="E114" s="6" t="n">
        <v>160</v>
      </c>
      <c r="F114" s="6" t="n">
        <v>312</v>
      </c>
      <c r="G114" s="6" t="n">
        <v>39203</v>
      </c>
      <c r="H114" s="8" t="n">
        <v>7.3E-006</v>
      </c>
      <c r="I114" s="8" t="n">
        <v>5.1E-005</v>
      </c>
      <c r="J114" s="6" t="s">
        <v>203</v>
      </c>
    </row>
    <row r="115" customFormat="false" ht="13.5" hidden="false" customHeight="false" outlineLevel="0" collapsed="false">
      <c r="A115" s="6" t="s">
        <v>206</v>
      </c>
      <c r="B115" s="6" t="s">
        <v>12</v>
      </c>
      <c r="C115" s="7" t="s">
        <v>207</v>
      </c>
      <c r="D115" s="6" t="n">
        <v>9</v>
      </c>
      <c r="E115" s="6" t="n">
        <v>160</v>
      </c>
      <c r="F115" s="6" t="n">
        <v>312</v>
      </c>
      <c r="G115" s="6" t="n">
        <v>39203</v>
      </c>
      <c r="H115" s="8" t="n">
        <v>7.3E-006</v>
      </c>
      <c r="I115" s="8" t="n">
        <v>5.1E-005</v>
      </c>
      <c r="J115" s="6" t="s">
        <v>203</v>
      </c>
    </row>
    <row r="116" customFormat="false" ht="13.5" hidden="false" customHeight="false" outlineLevel="0" collapsed="false">
      <c r="A116" s="6" t="s">
        <v>208</v>
      </c>
      <c r="B116" s="6" t="s">
        <v>12</v>
      </c>
      <c r="C116" s="7" t="s">
        <v>209</v>
      </c>
      <c r="D116" s="6" t="n">
        <v>9</v>
      </c>
      <c r="E116" s="6" t="n">
        <v>160</v>
      </c>
      <c r="F116" s="6" t="n">
        <v>312</v>
      </c>
      <c r="G116" s="6" t="n">
        <v>39203</v>
      </c>
      <c r="H116" s="8" t="n">
        <v>7.3E-006</v>
      </c>
      <c r="I116" s="8" t="n">
        <v>5.1E-005</v>
      </c>
      <c r="J116" s="6" t="s">
        <v>203</v>
      </c>
    </row>
    <row r="117" customFormat="false" ht="13.5" hidden="false" customHeight="false" outlineLevel="0" collapsed="false">
      <c r="A117" s="6" t="s">
        <v>210</v>
      </c>
      <c r="B117" s="6" t="s">
        <v>12</v>
      </c>
      <c r="C117" s="7" t="s">
        <v>211</v>
      </c>
      <c r="D117" s="6" t="n">
        <v>9</v>
      </c>
      <c r="E117" s="6" t="n">
        <v>160</v>
      </c>
      <c r="F117" s="6" t="n">
        <v>312</v>
      </c>
      <c r="G117" s="6" t="n">
        <v>39203</v>
      </c>
      <c r="H117" s="8" t="n">
        <v>7.3E-006</v>
      </c>
      <c r="I117" s="8" t="n">
        <v>5.1E-005</v>
      </c>
      <c r="J117" s="6" t="s">
        <v>203</v>
      </c>
    </row>
    <row r="118" customFormat="false" ht="13.5" hidden="false" customHeight="false" outlineLevel="0" collapsed="false">
      <c r="A118" s="6" t="s">
        <v>212</v>
      </c>
      <c r="B118" s="6" t="s">
        <v>12</v>
      </c>
      <c r="C118" s="7" t="s">
        <v>213</v>
      </c>
      <c r="D118" s="6" t="n">
        <v>9</v>
      </c>
      <c r="E118" s="6" t="n">
        <v>160</v>
      </c>
      <c r="F118" s="6" t="n">
        <v>312</v>
      </c>
      <c r="G118" s="6" t="n">
        <v>39203</v>
      </c>
      <c r="H118" s="8" t="n">
        <v>7.3E-006</v>
      </c>
      <c r="I118" s="8" t="n">
        <v>5.1E-005</v>
      </c>
      <c r="J118" s="6" t="s">
        <v>203</v>
      </c>
    </row>
    <row r="119" customFormat="false" ht="13.5" hidden="false" customHeight="false" outlineLevel="0" collapsed="false">
      <c r="A119" s="6" t="s">
        <v>214</v>
      </c>
      <c r="B119" s="6" t="s">
        <v>12</v>
      </c>
      <c r="C119" s="7" t="s">
        <v>215</v>
      </c>
      <c r="D119" s="6" t="n">
        <v>9</v>
      </c>
      <c r="E119" s="6" t="n">
        <v>160</v>
      </c>
      <c r="F119" s="6" t="n">
        <v>312</v>
      </c>
      <c r="G119" s="6" t="n">
        <v>39203</v>
      </c>
      <c r="H119" s="8" t="n">
        <v>7.3E-006</v>
      </c>
      <c r="I119" s="8" t="n">
        <v>5.1E-005</v>
      </c>
      <c r="J119" s="6" t="s">
        <v>203</v>
      </c>
    </row>
    <row r="120" customFormat="false" ht="13.5" hidden="false" customHeight="false" outlineLevel="0" collapsed="false">
      <c r="A120" s="6" t="s">
        <v>216</v>
      </c>
      <c r="B120" s="6" t="s">
        <v>12</v>
      </c>
      <c r="C120" s="7" t="s">
        <v>217</v>
      </c>
      <c r="D120" s="6" t="n">
        <v>9</v>
      </c>
      <c r="E120" s="6" t="n">
        <v>160</v>
      </c>
      <c r="F120" s="6" t="n">
        <v>312</v>
      </c>
      <c r="G120" s="6" t="n">
        <v>39203</v>
      </c>
      <c r="H120" s="8" t="n">
        <v>7.3E-006</v>
      </c>
      <c r="I120" s="8" t="n">
        <v>5.1E-005</v>
      </c>
      <c r="J120" s="6" t="s">
        <v>203</v>
      </c>
    </row>
    <row r="121" customFormat="false" ht="13.5" hidden="false" customHeight="false" outlineLevel="0" collapsed="false">
      <c r="A121" s="6" t="s">
        <v>218</v>
      </c>
      <c r="B121" s="6" t="s">
        <v>12</v>
      </c>
      <c r="C121" s="7" t="s">
        <v>219</v>
      </c>
      <c r="D121" s="6" t="n">
        <v>9</v>
      </c>
      <c r="E121" s="6" t="n">
        <v>160</v>
      </c>
      <c r="F121" s="6" t="n">
        <v>312</v>
      </c>
      <c r="G121" s="6" t="n">
        <v>39203</v>
      </c>
      <c r="H121" s="8" t="n">
        <v>7.3E-006</v>
      </c>
      <c r="I121" s="8" t="n">
        <v>5.1E-005</v>
      </c>
      <c r="J121" s="6" t="s">
        <v>203</v>
      </c>
    </row>
    <row r="122" customFormat="false" ht="13.5" hidden="false" customHeight="false" outlineLevel="0" collapsed="false">
      <c r="A122" s="6" t="s">
        <v>220</v>
      </c>
      <c r="B122" s="6" t="s">
        <v>12</v>
      </c>
      <c r="C122" s="7" t="s">
        <v>221</v>
      </c>
      <c r="D122" s="6" t="n">
        <v>9</v>
      </c>
      <c r="E122" s="6" t="n">
        <v>160</v>
      </c>
      <c r="F122" s="6" t="n">
        <v>312</v>
      </c>
      <c r="G122" s="6" t="n">
        <v>39203</v>
      </c>
      <c r="H122" s="8" t="n">
        <v>7.3E-006</v>
      </c>
      <c r="I122" s="8" t="n">
        <v>5.1E-005</v>
      </c>
      <c r="J122" s="6" t="s">
        <v>203</v>
      </c>
    </row>
    <row r="123" customFormat="false" ht="13.5" hidden="false" customHeight="false" outlineLevel="0" collapsed="false">
      <c r="A123" s="6" t="s">
        <v>222</v>
      </c>
      <c r="B123" s="6" t="s">
        <v>12</v>
      </c>
      <c r="C123" s="7" t="s">
        <v>223</v>
      </c>
      <c r="D123" s="6" t="n">
        <v>9</v>
      </c>
      <c r="E123" s="6" t="n">
        <v>160</v>
      </c>
      <c r="F123" s="6" t="n">
        <v>312</v>
      </c>
      <c r="G123" s="6" t="n">
        <v>39203</v>
      </c>
      <c r="H123" s="8" t="n">
        <v>7.3E-006</v>
      </c>
      <c r="I123" s="8" t="n">
        <v>5.1E-005</v>
      </c>
      <c r="J123" s="6" t="s">
        <v>203</v>
      </c>
    </row>
    <row r="124" customFormat="false" ht="13.5" hidden="false" customHeight="false" outlineLevel="0" collapsed="false">
      <c r="A124" s="6" t="s">
        <v>224</v>
      </c>
      <c r="B124" s="6" t="s">
        <v>12</v>
      </c>
      <c r="C124" s="7" t="s">
        <v>225</v>
      </c>
      <c r="D124" s="6" t="n">
        <v>9</v>
      </c>
      <c r="E124" s="6" t="n">
        <v>160</v>
      </c>
      <c r="F124" s="6" t="n">
        <v>312</v>
      </c>
      <c r="G124" s="6" t="n">
        <v>39203</v>
      </c>
      <c r="H124" s="8" t="n">
        <v>7.3E-006</v>
      </c>
      <c r="I124" s="8" t="n">
        <v>5.1E-005</v>
      </c>
      <c r="J124" s="6" t="s">
        <v>203</v>
      </c>
    </row>
    <row r="125" customFormat="false" ht="13.5" hidden="false" customHeight="false" outlineLevel="0" collapsed="false">
      <c r="A125" s="6" t="s">
        <v>226</v>
      </c>
      <c r="B125" s="6" t="s">
        <v>12</v>
      </c>
      <c r="C125" s="7" t="s">
        <v>227</v>
      </c>
      <c r="D125" s="6" t="n">
        <v>9</v>
      </c>
      <c r="E125" s="6" t="n">
        <v>160</v>
      </c>
      <c r="F125" s="6" t="n">
        <v>312</v>
      </c>
      <c r="G125" s="6" t="n">
        <v>39203</v>
      </c>
      <c r="H125" s="8" t="n">
        <v>7.3E-006</v>
      </c>
      <c r="I125" s="8" t="n">
        <v>5.1E-005</v>
      </c>
      <c r="J125" s="6" t="s">
        <v>203</v>
      </c>
    </row>
    <row r="126" customFormat="false" ht="13.5" hidden="false" customHeight="false" outlineLevel="0" collapsed="false">
      <c r="A126" s="6" t="s">
        <v>228</v>
      </c>
      <c r="B126" s="6" t="s">
        <v>12</v>
      </c>
      <c r="C126" s="7" t="s">
        <v>229</v>
      </c>
      <c r="D126" s="6" t="n">
        <v>9</v>
      </c>
      <c r="E126" s="6" t="n">
        <v>160</v>
      </c>
      <c r="F126" s="6" t="n">
        <v>360</v>
      </c>
      <c r="G126" s="6" t="n">
        <v>39203</v>
      </c>
      <c r="H126" s="8" t="n">
        <v>2.2E-005</v>
      </c>
      <c r="I126" s="6" t="n">
        <v>0.00015</v>
      </c>
      <c r="J126" s="6" t="s">
        <v>203</v>
      </c>
    </row>
    <row r="127" customFormat="false" ht="13.5" hidden="false" customHeight="false" outlineLevel="0" collapsed="false">
      <c r="A127" s="6" t="s">
        <v>230</v>
      </c>
      <c r="B127" s="6" t="s">
        <v>12</v>
      </c>
      <c r="C127" s="7" t="s">
        <v>231</v>
      </c>
      <c r="D127" s="6" t="n">
        <v>9</v>
      </c>
      <c r="E127" s="6" t="n">
        <v>160</v>
      </c>
      <c r="F127" s="6" t="n">
        <v>363</v>
      </c>
      <c r="G127" s="6" t="n">
        <v>39203</v>
      </c>
      <c r="H127" s="8" t="n">
        <v>2.3E-005</v>
      </c>
      <c r="I127" s="6" t="n">
        <v>0.00016</v>
      </c>
      <c r="J127" s="6" t="s">
        <v>203</v>
      </c>
    </row>
    <row r="128" customFormat="false" ht="13.5" hidden="false" customHeight="false" outlineLevel="0" collapsed="false">
      <c r="A128" s="6" t="s">
        <v>232</v>
      </c>
      <c r="B128" s="6" t="s">
        <v>12</v>
      </c>
      <c r="C128" s="7" t="s">
        <v>233</v>
      </c>
      <c r="D128" s="6" t="n">
        <v>9</v>
      </c>
      <c r="E128" s="6" t="n">
        <v>160</v>
      </c>
      <c r="F128" s="6" t="n">
        <v>384</v>
      </c>
      <c r="G128" s="6" t="n">
        <v>39203</v>
      </c>
      <c r="H128" s="8" t="n">
        <v>3.6E-005</v>
      </c>
      <c r="I128" s="6" t="n">
        <v>0.00024</v>
      </c>
      <c r="J128" s="6" t="s">
        <v>203</v>
      </c>
    </row>
    <row r="129" customFormat="false" ht="13.5" hidden="false" customHeight="false" outlineLevel="0" collapsed="false">
      <c r="A129" s="6" t="s">
        <v>234</v>
      </c>
      <c r="B129" s="6" t="s">
        <v>12</v>
      </c>
      <c r="C129" s="7" t="s">
        <v>235</v>
      </c>
      <c r="D129" s="6" t="n">
        <v>9</v>
      </c>
      <c r="E129" s="6" t="n">
        <v>160</v>
      </c>
      <c r="F129" s="6" t="n">
        <v>405</v>
      </c>
      <c r="G129" s="6" t="n">
        <v>39203</v>
      </c>
      <c r="H129" s="8" t="n">
        <v>5.4E-005</v>
      </c>
      <c r="I129" s="6" t="n">
        <v>0.00035</v>
      </c>
      <c r="J129" s="6" t="s">
        <v>203</v>
      </c>
    </row>
    <row r="130" customFormat="false" ht="13.5" hidden="false" customHeight="false" outlineLevel="0" collapsed="false">
      <c r="A130" s="6" t="s">
        <v>236</v>
      </c>
      <c r="B130" s="6" t="s">
        <v>12</v>
      </c>
      <c r="C130" s="7" t="s">
        <v>237</v>
      </c>
      <c r="D130" s="6" t="n">
        <v>9</v>
      </c>
      <c r="E130" s="6" t="n">
        <v>160</v>
      </c>
      <c r="F130" s="6" t="n">
        <v>608</v>
      </c>
      <c r="G130" s="6" t="n">
        <v>39203</v>
      </c>
      <c r="H130" s="6" t="n">
        <v>0.001</v>
      </c>
      <c r="I130" s="6" t="n">
        <v>0.0063</v>
      </c>
      <c r="J130" s="6" t="s">
        <v>203</v>
      </c>
    </row>
    <row r="131" customFormat="false" ht="13.5" hidden="false" customHeight="false" outlineLevel="0" collapsed="false">
      <c r="A131" s="6" t="s">
        <v>87</v>
      </c>
      <c r="B131" s="6" t="s">
        <v>12</v>
      </c>
      <c r="C131" s="7" t="s">
        <v>88</v>
      </c>
      <c r="D131" s="6" t="n">
        <v>15</v>
      </c>
      <c r="E131" s="6" t="n">
        <v>160</v>
      </c>
      <c r="F131" s="6" t="n">
        <v>1758</v>
      </c>
      <c r="G131" s="6" t="n">
        <v>39203</v>
      </c>
      <c r="H131" s="6" t="n">
        <v>0.006</v>
      </c>
      <c r="I131" s="6" t="n">
        <v>0.034</v>
      </c>
      <c r="J131" s="6" t="s">
        <v>238</v>
      </c>
    </row>
    <row r="132" customFormat="false" ht="13.5" hidden="false" customHeight="false" outlineLevel="0" collapsed="false">
      <c r="A132" s="6" t="s">
        <v>90</v>
      </c>
      <c r="B132" s="6" t="s">
        <v>12</v>
      </c>
      <c r="C132" s="7" t="s">
        <v>91</v>
      </c>
      <c r="D132" s="6" t="n">
        <v>15</v>
      </c>
      <c r="E132" s="6" t="n">
        <v>160</v>
      </c>
      <c r="F132" s="6" t="n">
        <v>1758</v>
      </c>
      <c r="G132" s="6" t="n">
        <v>39203</v>
      </c>
      <c r="H132" s="6" t="n">
        <v>0.006</v>
      </c>
      <c r="I132" s="6" t="n">
        <v>0.034</v>
      </c>
      <c r="J132" s="6" t="s">
        <v>238</v>
      </c>
    </row>
    <row r="133" customFormat="false" ht="13.5" hidden="false" customHeight="false" outlineLevel="0" collapsed="false">
      <c r="A133" s="6" t="s">
        <v>92</v>
      </c>
      <c r="B133" s="6" t="s">
        <v>12</v>
      </c>
      <c r="C133" s="7" t="s">
        <v>93</v>
      </c>
      <c r="D133" s="6" t="n">
        <v>15</v>
      </c>
      <c r="E133" s="6" t="n">
        <v>160</v>
      </c>
      <c r="F133" s="6" t="n">
        <v>1758</v>
      </c>
      <c r="G133" s="6" t="n">
        <v>39203</v>
      </c>
      <c r="H133" s="6" t="n">
        <v>0.006</v>
      </c>
      <c r="I133" s="6" t="n">
        <v>0.034</v>
      </c>
      <c r="J133" s="6" t="s">
        <v>238</v>
      </c>
    </row>
    <row r="134" customFormat="false" ht="13.5" hidden="false" customHeight="false" outlineLevel="0" collapsed="false">
      <c r="A134" s="6" t="s">
        <v>96</v>
      </c>
      <c r="B134" s="6" t="s">
        <v>12</v>
      </c>
      <c r="C134" s="7" t="s">
        <v>97</v>
      </c>
      <c r="D134" s="6" t="n">
        <v>15</v>
      </c>
      <c r="E134" s="6" t="n">
        <v>160</v>
      </c>
      <c r="F134" s="6" t="n">
        <v>1758</v>
      </c>
      <c r="G134" s="6" t="n">
        <v>39203</v>
      </c>
      <c r="H134" s="6" t="n">
        <v>0.006</v>
      </c>
      <c r="I134" s="6" t="n">
        <v>0.034</v>
      </c>
      <c r="J134" s="6" t="s">
        <v>238</v>
      </c>
    </row>
    <row r="135" customFormat="false" ht="13.5" hidden="false" customHeight="false" outlineLevel="0" collapsed="false">
      <c r="A135" s="6" t="s">
        <v>94</v>
      </c>
      <c r="B135" s="6" t="s">
        <v>12</v>
      </c>
      <c r="C135" s="7" t="s">
        <v>95</v>
      </c>
      <c r="D135" s="6" t="n">
        <v>15</v>
      </c>
      <c r="E135" s="6" t="n">
        <v>160</v>
      </c>
      <c r="F135" s="6" t="n">
        <v>1758</v>
      </c>
      <c r="G135" s="6" t="n">
        <v>39203</v>
      </c>
      <c r="H135" s="6" t="n">
        <v>0.006</v>
      </c>
      <c r="I135" s="6" t="n">
        <v>0.034</v>
      </c>
      <c r="J135" s="6" t="s">
        <v>238</v>
      </c>
    </row>
    <row r="136" customFormat="false" ht="13.5" hidden="false" customHeight="false" outlineLevel="0" collapsed="false">
      <c r="A136" s="6" t="s">
        <v>98</v>
      </c>
      <c r="B136" s="6" t="s">
        <v>12</v>
      </c>
      <c r="C136" s="7" t="s">
        <v>99</v>
      </c>
      <c r="D136" s="6" t="n">
        <v>15</v>
      </c>
      <c r="E136" s="6" t="n">
        <v>160</v>
      </c>
      <c r="F136" s="6" t="n">
        <v>1765</v>
      </c>
      <c r="G136" s="6" t="n">
        <v>39203</v>
      </c>
      <c r="H136" s="6" t="n">
        <v>0.0062</v>
      </c>
      <c r="I136" s="6" t="n">
        <v>0.035</v>
      </c>
      <c r="J136" s="6" t="s">
        <v>238</v>
      </c>
    </row>
    <row r="137" customFormat="false" ht="13.5" hidden="false" customHeight="false" outlineLevel="0" collapsed="false">
      <c r="A137" s="6" t="s">
        <v>102</v>
      </c>
      <c r="B137" s="6" t="s">
        <v>12</v>
      </c>
      <c r="C137" s="7" t="s">
        <v>103</v>
      </c>
      <c r="D137" s="6" t="n">
        <v>24</v>
      </c>
      <c r="E137" s="6" t="n">
        <v>160</v>
      </c>
      <c r="F137" s="6" t="n">
        <v>3421</v>
      </c>
      <c r="G137" s="6" t="n">
        <v>39203</v>
      </c>
      <c r="H137" s="6" t="n">
        <v>0.0065</v>
      </c>
      <c r="I137" s="6" t="n">
        <v>0.036</v>
      </c>
      <c r="J137" s="6" t="s">
        <v>239</v>
      </c>
    </row>
    <row r="138" customFormat="false" ht="13.5" hidden="false" customHeight="false" outlineLevel="0" collapsed="false">
      <c r="A138" s="6" t="s">
        <v>109</v>
      </c>
      <c r="B138" s="6" t="s">
        <v>12</v>
      </c>
      <c r="C138" s="7" t="s">
        <v>110</v>
      </c>
      <c r="D138" s="6" t="n">
        <v>22</v>
      </c>
      <c r="E138" s="6" t="n">
        <v>160</v>
      </c>
      <c r="F138" s="6" t="n">
        <v>3059</v>
      </c>
      <c r="G138" s="6" t="n">
        <v>39203</v>
      </c>
      <c r="H138" s="6" t="n">
        <v>0.0069</v>
      </c>
      <c r="I138" s="6" t="n">
        <v>0.038</v>
      </c>
      <c r="J138" s="6" t="s">
        <v>240</v>
      </c>
    </row>
    <row r="139" customFormat="false" ht="13.5" hidden="false" customHeight="false" outlineLevel="0" collapsed="false">
      <c r="A139" s="6" t="s">
        <v>84</v>
      </c>
      <c r="B139" s="6" t="s">
        <v>12</v>
      </c>
      <c r="C139" s="7" t="s">
        <v>85</v>
      </c>
      <c r="D139" s="6" t="n">
        <v>16</v>
      </c>
      <c r="E139" s="6" t="n">
        <v>160</v>
      </c>
      <c r="F139" s="6" t="n">
        <v>1983</v>
      </c>
      <c r="G139" s="6" t="n">
        <v>39203</v>
      </c>
      <c r="H139" s="6" t="n">
        <v>0.0076</v>
      </c>
      <c r="I139" s="6" t="n">
        <v>0.041</v>
      </c>
      <c r="J139" s="6" t="s">
        <v>241</v>
      </c>
    </row>
    <row r="140" customFormat="false" ht="13.5" hidden="false" customHeight="false" outlineLevel="0" collapsed="false">
      <c r="A140" s="6" t="s">
        <v>100</v>
      </c>
      <c r="B140" s="6" t="s">
        <v>12</v>
      </c>
      <c r="C140" s="7" t="s">
        <v>101</v>
      </c>
      <c r="D140" s="6" t="n">
        <v>15</v>
      </c>
      <c r="E140" s="6" t="n">
        <v>160</v>
      </c>
      <c r="F140" s="6" t="n">
        <v>1856</v>
      </c>
      <c r="G140" s="6" t="n">
        <v>39203</v>
      </c>
      <c r="H140" s="6" t="n">
        <v>0.0095</v>
      </c>
      <c r="I140" s="6" t="n">
        <v>0.05</v>
      </c>
      <c r="J140" s="6" t="s">
        <v>238</v>
      </c>
    </row>
    <row r="141" customFormat="false" ht="13.5" hidden="false" customHeight="false" outlineLevel="0" collapsed="false">
      <c r="A141" s="6" t="s">
        <v>105</v>
      </c>
      <c r="B141" s="6" t="s">
        <v>12</v>
      </c>
      <c r="C141" s="7" t="s">
        <v>106</v>
      </c>
      <c r="D141" s="6" t="n">
        <v>16</v>
      </c>
      <c r="E141" s="6" t="n">
        <v>160</v>
      </c>
      <c r="F141" s="6" t="n">
        <v>2047</v>
      </c>
      <c r="G141" s="6" t="n">
        <v>39203</v>
      </c>
      <c r="H141" s="6" t="n">
        <v>0.01</v>
      </c>
      <c r="I141" s="6" t="n">
        <v>0.052</v>
      </c>
      <c r="J141" s="6" t="s">
        <v>242</v>
      </c>
    </row>
    <row r="142" customFormat="false" ht="13.5" hidden="false" customHeight="false" outlineLevel="0" collapsed="false">
      <c r="A142" s="6" t="s">
        <v>107</v>
      </c>
      <c r="B142" s="6" t="s">
        <v>12</v>
      </c>
      <c r="C142" s="7" t="s">
        <v>108</v>
      </c>
      <c r="D142" s="6" t="n">
        <v>16</v>
      </c>
      <c r="E142" s="6" t="n">
        <v>160</v>
      </c>
      <c r="F142" s="6" t="n">
        <v>2139</v>
      </c>
      <c r="G142" s="6" t="n">
        <v>39203</v>
      </c>
      <c r="H142" s="6" t="n">
        <v>0.015</v>
      </c>
      <c r="I142" s="6" t="n">
        <v>0.075</v>
      </c>
      <c r="J142" s="6" t="s">
        <v>242</v>
      </c>
    </row>
    <row r="143" customFormat="false" ht="13.5" hidden="false" customHeight="false" outlineLevel="0" collapsed="false">
      <c r="A143" s="6" t="s">
        <v>243</v>
      </c>
      <c r="B143" s="6" t="s">
        <v>12</v>
      </c>
      <c r="C143" s="7" t="s">
        <v>244</v>
      </c>
      <c r="D143" s="6" t="n">
        <v>5</v>
      </c>
      <c r="E143" s="6" t="n">
        <v>160</v>
      </c>
      <c r="F143" s="6" t="n">
        <v>758</v>
      </c>
      <c r="G143" s="6" t="n">
        <v>39203</v>
      </c>
      <c r="H143" s="6" t="n">
        <v>0.2</v>
      </c>
      <c r="I143" s="6" t="n">
        <v>1</v>
      </c>
      <c r="J143" s="6" t="s">
        <v>245</v>
      </c>
    </row>
    <row r="144" customFormat="false" ht="13.5" hidden="false" customHeight="false" outlineLevel="0" collapsed="false">
      <c r="A144" s="6" t="s">
        <v>246</v>
      </c>
      <c r="B144" s="6" t="s">
        <v>12</v>
      </c>
      <c r="C144" s="7" t="s">
        <v>247</v>
      </c>
      <c r="D144" s="6" t="n">
        <v>5</v>
      </c>
      <c r="E144" s="6" t="n">
        <v>160</v>
      </c>
      <c r="F144" s="6" t="n">
        <v>767</v>
      </c>
      <c r="G144" s="6" t="n">
        <v>39203</v>
      </c>
      <c r="H144" s="6" t="n">
        <v>0.21</v>
      </c>
      <c r="I144" s="6" t="n">
        <v>1</v>
      </c>
      <c r="J144" s="6" t="s">
        <v>245</v>
      </c>
    </row>
    <row r="145" customFormat="false" ht="13.5" hidden="false" customHeight="false" outlineLevel="0" collapsed="false">
      <c r="A145" s="6" t="s">
        <v>248</v>
      </c>
      <c r="B145" s="6" t="s">
        <v>12</v>
      </c>
      <c r="C145" s="7" t="s">
        <v>249</v>
      </c>
      <c r="D145" s="6" t="n">
        <v>5</v>
      </c>
      <c r="E145" s="6" t="n">
        <v>160</v>
      </c>
      <c r="F145" s="6" t="n">
        <v>849</v>
      </c>
      <c r="G145" s="6" t="n">
        <v>39203</v>
      </c>
      <c r="H145" s="6" t="n">
        <v>0.27</v>
      </c>
      <c r="I145" s="6" t="n">
        <v>1</v>
      </c>
      <c r="J145" s="6" t="s">
        <v>245</v>
      </c>
    </row>
    <row r="146" customFormat="false" ht="13.5" hidden="false" customHeight="false" outlineLevel="0" collapsed="false">
      <c r="A146" s="6" t="s">
        <v>250</v>
      </c>
      <c r="B146" s="6" t="s">
        <v>12</v>
      </c>
      <c r="C146" s="7" t="s">
        <v>251</v>
      </c>
      <c r="D146" s="6" t="n">
        <v>7</v>
      </c>
      <c r="E146" s="6" t="n">
        <v>160</v>
      </c>
      <c r="F146" s="6" t="n">
        <v>1673</v>
      </c>
      <c r="G146" s="6" t="n">
        <v>39203</v>
      </c>
      <c r="H146" s="6" t="n">
        <v>0.53</v>
      </c>
      <c r="I146" s="6" t="n">
        <v>1</v>
      </c>
      <c r="J146" s="6" t="s">
        <v>252</v>
      </c>
    </row>
    <row r="147" customFormat="false" ht="13.5" hidden="false" customHeight="false" outlineLevel="0" collapsed="false">
      <c r="A147" s="6" t="s">
        <v>112</v>
      </c>
      <c r="B147" s="6" t="s">
        <v>113</v>
      </c>
      <c r="C147" s="7" t="s">
        <v>114</v>
      </c>
      <c r="D147" s="6" t="n">
        <v>115</v>
      </c>
      <c r="E147" s="6" t="n">
        <v>160</v>
      </c>
      <c r="F147" s="6" t="n">
        <v>5003</v>
      </c>
      <c r="G147" s="6" t="n">
        <v>39203</v>
      </c>
      <c r="H147" s="8" t="n">
        <v>1.3E-065</v>
      </c>
      <c r="I147" s="8" t="n">
        <v>1.4E-063</v>
      </c>
      <c r="J147" s="6" t="s">
        <v>253</v>
      </c>
    </row>
    <row r="148" customFormat="false" ht="13.5" hidden="false" customHeight="false" outlineLevel="0" collapsed="false">
      <c r="A148" s="6" t="s">
        <v>116</v>
      </c>
      <c r="B148" s="6" t="s">
        <v>113</v>
      </c>
      <c r="C148" s="7" t="s">
        <v>117</v>
      </c>
      <c r="D148" s="6" t="n">
        <v>78</v>
      </c>
      <c r="E148" s="6" t="n">
        <v>160</v>
      </c>
      <c r="F148" s="6" t="n">
        <v>2233</v>
      </c>
      <c r="G148" s="6" t="n">
        <v>39203</v>
      </c>
      <c r="H148" s="8" t="n">
        <v>2E-052</v>
      </c>
      <c r="I148" s="8" t="n">
        <v>1.1E-050</v>
      </c>
      <c r="J148" s="6" t="s">
        <v>254</v>
      </c>
    </row>
    <row r="149" customFormat="false" ht="13.5" hidden="false" customHeight="false" outlineLevel="0" collapsed="false">
      <c r="A149" s="6" t="s">
        <v>122</v>
      </c>
      <c r="B149" s="6" t="s">
        <v>113</v>
      </c>
      <c r="C149" s="7" t="s">
        <v>123</v>
      </c>
      <c r="D149" s="6" t="n">
        <v>115</v>
      </c>
      <c r="E149" s="6" t="n">
        <v>160</v>
      </c>
      <c r="F149" s="6" t="n">
        <v>8298</v>
      </c>
      <c r="G149" s="6" t="n">
        <v>39203</v>
      </c>
      <c r="H149" s="8" t="n">
        <v>1.6E-042</v>
      </c>
      <c r="I149" s="8" t="n">
        <v>5.5E-041</v>
      </c>
      <c r="J149" s="6" t="s">
        <v>253</v>
      </c>
    </row>
    <row r="150" customFormat="false" ht="13.5" hidden="false" customHeight="false" outlineLevel="0" collapsed="false">
      <c r="A150" s="6" t="s">
        <v>119</v>
      </c>
      <c r="B150" s="6" t="s">
        <v>113</v>
      </c>
      <c r="C150" s="7" t="s">
        <v>120</v>
      </c>
      <c r="D150" s="6" t="n">
        <v>58</v>
      </c>
      <c r="E150" s="6" t="n">
        <v>160</v>
      </c>
      <c r="F150" s="6" t="n">
        <v>1390</v>
      </c>
      <c r="G150" s="6" t="n">
        <v>39203</v>
      </c>
      <c r="H150" s="8" t="n">
        <v>1.2E-041</v>
      </c>
      <c r="I150" s="8" t="n">
        <v>3.1E-040</v>
      </c>
      <c r="J150" s="6" t="s">
        <v>255</v>
      </c>
    </row>
    <row r="151" customFormat="false" ht="13.5" hidden="false" customHeight="false" outlineLevel="0" collapsed="false">
      <c r="A151" s="6" t="s">
        <v>125</v>
      </c>
      <c r="B151" s="6" t="s">
        <v>113</v>
      </c>
      <c r="C151" s="7" t="s">
        <v>126</v>
      </c>
      <c r="D151" s="6" t="n">
        <v>45</v>
      </c>
      <c r="E151" s="6" t="n">
        <v>160</v>
      </c>
      <c r="F151" s="6" t="n">
        <v>985</v>
      </c>
      <c r="G151" s="6" t="n">
        <v>39203</v>
      </c>
      <c r="H151" s="8" t="n">
        <v>1.9E-033</v>
      </c>
      <c r="I151" s="8" t="n">
        <v>4E-032</v>
      </c>
      <c r="J151" s="6" t="s">
        <v>256</v>
      </c>
    </row>
    <row r="152" customFormat="false" ht="13.5" hidden="false" customHeight="false" outlineLevel="0" collapsed="false">
      <c r="A152" s="6" t="s">
        <v>128</v>
      </c>
      <c r="B152" s="6" t="s">
        <v>113</v>
      </c>
      <c r="C152" s="7" t="s">
        <v>129</v>
      </c>
      <c r="D152" s="6" t="n">
        <v>135</v>
      </c>
      <c r="E152" s="6" t="n">
        <v>160</v>
      </c>
      <c r="F152" s="6" t="n">
        <v>24279</v>
      </c>
      <c r="G152" s="6" t="n">
        <v>39203</v>
      </c>
      <c r="H152" s="8" t="n">
        <v>4.5E-010</v>
      </c>
      <c r="I152" s="8" t="n">
        <v>7.9E-009</v>
      </c>
      <c r="J152" s="6" t="s">
        <v>257</v>
      </c>
    </row>
    <row r="153" customFormat="false" ht="13.5" hidden="false" customHeight="false" outlineLevel="0" collapsed="false">
      <c r="A153" s="6" t="s">
        <v>134</v>
      </c>
      <c r="B153" s="6" t="s">
        <v>113</v>
      </c>
      <c r="C153" s="7" t="s">
        <v>135</v>
      </c>
      <c r="D153" s="6" t="n">
        <v>8</v>
      </c>
      <c r="E153" s="6" t="n">
        <v>160</v>
      </c>
      <c r="F153" s="6" t="n">
        <v>414</v>
      </c>
      <c r="G153" s="6" t="n">
        <v>39203</v>
      </c>
      <c r="H153" s="6" t="n">
        <v>0.00035</v>
      </c>
      <c r="I153" s="6" t="n">
        <v>0.0053</v>
      </c>
      <c r="J153" s="6" t="s">
        <v>258</v>
      </c>
    </row>
    <row r="154" customFormat="false" ht="13.5" hidden="false" customHeight="false" outlineLevel="0" collapsed="false">
      <c r="A154" s="6" t="s">
        <v>137</v>
      </c>
      <c r="B154" s="6" t="s">
        <v>113</v>
      </c>
      <c r="C154" s="7" t="s">
        <v>138</v>
      </c>
      <c r="D154" s="6" t="n">
        <v>13</v>
      </c>
      <c r="E154" s="6" t="n">
        <v>160</v>
      </c>
      <c r="F154" s="6" t="n">
        <v>1082</v>
      </c>
      <c r="G154" s="6" t="n">
        <v>39203</v>
      </c>
      <c r="H154" s="6" t="n">
        <v>0.00057</v>
      </c>
      <c r="I154" s="6" t="n">
        <v>0.0062</v>
      </c>
      <c r="J154" s="6" t="s">
        <v>259</v>
      </c>
    </row>
    <row r="155" customFormat="false" ht="13.5" hidden="false" customHeight="false" outlineLevel="0" collapsed="false">
      <c r="A155" s="6" t="s">
        <v>143</v>
      </c>
      <c r="B155" s="6" t="s">
        <v>113</v>
      </c>
      <c r="C155" s="7" t="s">
        <v>144</v>
      </c>
      <c r="D155" s="6" t="n">
        <v>15</v>
      </c>
      <c r="E155" s="6" t="n">
        <v>160</v>
      </c>
      <c r="F155" s="6" t="n">
        <v>1377</v>
      </c>
      <c r="G155" s="6" t="n">
        <v>39203</v>
      </c>
      <c r="H155" s="6" t="n">
        <v>0.00059</v>
      </c>
      <c r="I155" s="6" t="n">
        <v>0.0062</v>
      </c>
      <c r="J155" s="6" t="s">
        <v>260</v>
      </c>
    </row>
    <row r="156" customFormat="false" ht="13.5" hidden="false" customHeight="false" outlineLevel="0" collapsed="false">
      <c r="A156" s="6" t="s">
        <v>140</v>
      </c>
      <c r="B156" s="6" t="s">
        <v>113</v>
      </c>
      <c r="C156" s="7" t="s">
        <v>141</v>
      </c>
      <c r="D156" s="6" t="n">
        <v>15</v>
      </c>
      <c r="E156" s="6" t="n">
        <v>160</v>
      </c>
      <c r="F156" s="6" t="n">
        <v>1377</v>
      </c>
      <c r="G156" s="6" t="n">
        <v>39203</v>
      </c>
      <c r="H156" s="6" t="n">
        <v>0.00059</v>
      </c>
      <c r="I156" s="6" t="n">
        <v>0.0062</v>
      </c>
      <c r="J156" s="6" t="s">
        <v>260</v>
      </c>
    </row>
    <row r="157" customFormat="false" ht="13.5" hidden="false" customHeight="false" outlineLevel="0" collapsed="false">
      <c r="A157" s="6" t="s">
        <v>131</v>
      </c>
      <c r="B157" s="6" t="s">
        <v>113</v>
      </c>
      <c r="C157" s="7" t="s">
        <v>132</v>
      </c>
      <c r="D157" s="6" t="n">
        <v>10</v>
      </c>
      <c r="E157" s="6" t="n">
        <v>160</v>
      </c>
      <c r="F157" s="6" t="n">
        <v>745</v>
      </c>
      <c r="G157" s="6" t="n">
        <v>39203</v>
      </c>
      <c r="H157" s="6" t="n">
        <v>0.0011</v>
      </c>
      <c r="I157" s="6" t="n">
        <v>0.011</v>
      </c>
      <c r="J157" s="6" t="s">
        <v>261</v>
      </c>
    </row>
    <row r="158" customFormat="false" ht="13.5" hidden="false" customHeight="false" outlineLevel="0" collapsed="false">
      <c r="A158" s="6" t="s">
        <v>147</v>
      </c>
      <c r="B158" s="6" t="s">
        <v>113</v>
      </c>
      <c r="C158" s="7" t="s">
        <v>148</v>
      </c>
      <c r="D158" s="6" t="n">
        <v>15</v>
      </c>
      <c r="E158" s="6" t="n">
        <v>160</v>
      </c>
      <c r="F158" s="6" t="n">
        <v>1758</v>
      </c>
      <c r="G158" s="6" t="n">
        <v>39203</v>
      </c>
      <c r="H158" s="6" t="n">
        <v>0.006</v>
      </c>
      <c r="I158" s="6" t="n">
        <v>0.048</v>
      </c>
      <c r="J158" s="6" t="s">
        <v>238</v>
      </c>
    </row>
    <row r="159" customFormat="false" ht="13.5" hidden="false" customHeight="false" outlineLevel="0" collapsed="false">
      <c r="A159" s="6" t="s">
        <v>145</v>
      </c>
      <c r="B159" s="6" t="s">
        <v>113</v>
      </c>
      <c r="C159" s="7" t="s">
        <v>146</v>
      </c>
      <c r="D159" s="6" t="n">
        <v>15</v>
      </c>
      <c r="E159" s="6" t="n">
        <v>160</v>
      </c>
      <c r="F159" s="6" t="n">
        <v>1758</v>
      </c>
      <c r="G159" s="6" t="n">
        <v>39203</v>
      </c>
      <c r="H159" s="6" t="n">
        <v>0.006</v>
      </c>
      <c r="I159" s="6" t="n">
        <v>0.048</v>
      </c>
      <c r="J159" s="6" t="s">
        <v>238</v>
      </c>
    </row>
    <row r="160" customFormat="false" ht="13.5" hidden="false" customHeight="false" outlineLevel="0" collapsed="false">
      <c r="A160" s="6" t="s">
        <v>262</v>
      </c>
      <c r="B160" s="6" t="s">
        <v>113</v>
      </c>
      <c r="C160" s="7" t="s">
        <v>263</v>
      </c>
      <c r="D160" s="6" t="n">
        <v>5</v>
      </c>
      <c r="E160" s="6" t="n">
        <v>160</v>
      </c>
      <c r="F160" s="6" t="n">
        <v>608</v>
      </c>
      <c r="G160" s="6" t="n">
        <v>39203</v>
      </c>
      <c r="H160" s="6" t="n">
        <v>0.11</v>
      </c>
      <c r="I160" s="6" t="n">
        <v>0.79</v>
      </c>
      <c r="J160" s="6" t="s">
        <v>245</v>
      </c>
    </row>
    <row r="161" customFormat="false" ht="13.5" hidden="false" customHeight="false" outlineLevel="0" collapsed="false">
      <c r="A161" s="6" t="s">
        <v>264</v>
      </c>
      <c r="B161" s="6" t="s">
        <v>113</v>
      </c>
      <c r="C161" s="7" t="s">
        <v>265</v>
      </c>
      <c r="D161" s="6" t="n">
        <v>5</v>
      </c>
      <c r="E161" s="6" t="n">
        <v>160</v>
      </c>
      <c r="F161" s="6" t="n">
        <v>653</v>
      </c>
      <c r="G161" s="6" t="n">
        <v>39203</v>
      </c>
      <c r="H161" s="6" t="n">
        <v>0.13</v>
      </c>
      <c r="I161" s="6" t="n">
        <v>0.92</v>
      </c>
      <c r="J161" s="6" t="s">
        <v>245</v>
      </c>
    </row>
    <row r="162" customFormat="false" ht="13.5" hidden="false" customHeight="false" outlineLevel="0" collapsed="false">
      <c r="A162" s="6" t="s">
        <v>149</v>
      </c>
      <c r="B162" s="6" t="s">
        <v>113</v>
      </c>
      <c r="C162" s="7" t="s">
        <v>150</v>
      </c>
      <c r="D162" s="6" t="n">
        <v>20</v>
      </c>
      <c r="E162" s="6" t="n">
        <v>160</v>
      </c>
      <c r="F162" s="6" t="n">
        <v>3989</v>
      </c>
      <c r="G162" s="6" t="n">
        <v>39203</v>
      </c>
      <c r="H162" s="6" t="n">
        <v>0.2</v>
      </c>
      <c r="I162" s="6" t="n">
        <v>1</v>
      </c>
      <c r="J162" s="6" t="s">
        <v>266</v>
      </c>
    </row>
    <row r="163" customFormat="false" ht="13.5" hidden="false" customHeight="false" outlineLevel="0" collapsed="false">
      <c r="A163" s="6" t="s">
        <v>155</v>
      </c>
      <c r="B163" s="6" t="s">
        <v>113</v>
      </c>
      <c r="C163" s="7" t="s">
        <v>156</v>
      </c>
      <c r="D163" s="6" t="n">
        <v>20</v>
      </c>
      <c r="E163" s="6" t="n">
        <v>160</v>
      </c>
      <c r="F163" s="6" t="n">
        <v>5507</v>
      </c>
      <c r="G163" s="6" t="n">
        <v>39203</v>
      </c>
      <c r="H163" s="6" t="n">
        <v>0.75</v>
      </c>
      <c r="I163" s="6" t="n">
        <v>1</v>
      </c>
      <c r="J163" s="6" t="s">
        <v>266</v>
      </c>
    </row>
    <row r="164" customFormat="false" ht="13.5" hidden="false" customHeight="false" outlineLevel="0" collapsed="false">
      <c r="A164" s="6" t="s">
        <v>161</v>
      </c>
      <c r="B164" s="6" t="s">
        <v>113</v>
      </c>
      <c r="C164" s="7" t="s">
        <v>162</v>
      </c>
      <c r="D164" s="6" t="n">
        <v>20</v>
      </c>
      <c r="E164" s="6" t="n">
        <v>160</v>
      </c>
      <c r="F164" s="6" t="n">
        <v>6652</v>
      </c>
      <c r="G164" s="6" t="n">
        <v>39203</v>
      </c>
      <c r="H164" s="6" t="n">
        <v>0.95</v>
      </c>
      <c r="I164" s="6" t="n">
        <v>1</v>
      </c>
      <c r="J164" s="6" t="s">
        <v>266</v>
      </c>
    </row>
    <row r="165" customFormat="false" ht="13.5" hidden="false" customHeight="false" outlineLevel="0" collapsed="false">
      <c r="A165" s="6" t="s">
        <v>157</v>
      </c>
      <c r="B165" s="6" t="s">
        <v>113</v>
      </c>
      <c r="C165" s="7" t="s">
        <v>158</v>
      </c>
      <c r="D165" s="6" t="n">
        <v>20</v>
      </c>
      <c r="E165" s="6" t="n">
        <v>160</v>
      </c>
      <c r="F165" s="6" t="n">
        <v>6664</v>
      </c>
      <c r="G165" s="6" t="n">
        <v>39203</v>
      </c>
      <c r="H165" s="6" t="n">
        <v>0.95</v>
      </c>
      <c r="I165" s="6" t="n">
        <v>1</v>
      </c>
      <c r="J165" s="6" t="s">
        <v>266</v>
      </c>
    </row>
    <row r="166" customFormat="false" ht="13.5" hidden="false" customHeight="false" outlineLevel="0" collapsed="false">
      <c r="A166" s="6" t="s">
        <v>159</v>
      </c>
      <c r="B166" s="6" t="s">
        <v>113</v>
      </c>
      <c r="C166" s="7" t="s">
        <v>160</v>
      </c>
      <c r="D166" s="6" t="n">
        <v>20</v>
      </c>
      <c r="E166" s="6" t="n">
        <v>160</v>
      </c>
      <c r="F166" s="6" t="n">
        <v>6665</v>
      </c>
      <c r="G166" s="6" t="n">
        <v>39203</v>
      </c>
      <c r="H166" s="6" t="n">
        <v>0.95</v>
      </c>
      <c r="I166" s="6" t="n">
        <v>1</v>
      </c>
      <c r="J166" s="6" t="s">
        <v>266</v>
      </c>
    </row>
    <row r="167" customFormat="false" ht="13.5" hidden="false" customHeight="false" outlineLevel="0" collapsed="false">
      <c r="A167" s="6" t="s">
        <v>152</v>
      </c>
      <c r="B167" s="6" t="s">
        <v>113</v>
      </c>
      <c r="C167" s="7" t="s">
        <v>153</v>
      </c>
      <c r="D167" s="6" t="n">
        <v>13</v>
      </c>
      <c r="E167" s="6" t="n">
        <v>160</v>
      </c>
      <c r="F167" s="6" t="n">
        <v>4766</v>
      </c>
      <c r="G167" s="6" t="n">
        <v>39203</v>
      </c>
      <c r="H167" s="6" t="n">
        <v>0.96</v>
      </c>
      <c r="I167" s="6" t="n">
        <v>1</v>
      </c>
      <c r="J167" s="6" t="s">
        <v>267</v>
      </c>
    </row>
    <row r="168" customFormat="false" ht="13.5" hidden="false" customHeight="false" outlineLevel="0" collapsed="false">
      <c r="A168" s="6" t="s">
        <v>268</v>
      </c>
      <c r="B168" s="6" t="s">
        <v>113</v>
      </c>
      <c r="C168" s="9" t="s">
        <v>269</v>
      </c>
      <c r="D168" s="6" t="n">
        <v>5</v>
      </c>
      <c r="E168" s="6" t="n">
        <v>160</v>
      </c>
      <c r="F168" s="6" t="n">
        <v>6408</v>
      </c>
      <c r="G168" s="6" t="n">
        <v>39203</v>
      </c>
      <c r="H168" s="6" t="n">
        <v>1</v>
      </c>
      <c r="I168" s="6" t="n">
        <v>1</v>
      </c>
      <c r="J168" s="6" t="s">
        <v>270</v>
      </c>
    </row>
    <row r="169" customFormat="false" ht="13.5" hidden="false" customHeight="false" outlineLevel="0" collapsed="false">
      <c r="A169" s="6" t="s">
        <v>271</v>
      </c>
      <c r="B169" s="6" t="s">
        <v>113</v>
      </c>
      <c r="C169" s="7" t="s">
        <v>272</v>
      </c>
      <c r="D169" s="6" t="n">
        <v>5</v>
      </c>
      <c r="E169" s="6" t="n">
        <v>160</v>
      </c>
      <c r="F169" s="6" t="n">
        <v>6079</v>
      </c>
      <c r="G169" s="6" t="n">
        <v>39203</v>
      </c>
      <c r="H169" s="6" t="n">
        <v>1</v>
      </c>
      <c r="I169" s="6" t="n">
        <v>1</v>
      </c>
      <c r="J169" s="6" t="s">
        <v>270</v>
      </c>
    </row>
    <row r="170" customFormat="false" ht="13.5" hidden="false" customHeight="false" outlineLevel="0" collapsed="false">
      <c r="A170" s="6" t="s">
        <v>273</v>
      </c>
      <c r="B170" s="6" t="s">
        <v>113</v>
      </c>
      <c r="C170" s="7" t="s">
        <v>274</v>
      </c>
      <c r="D170" s="6" t="n">
        <v>6</v>
      </c>
      <c r="E170" s="6" t="n">
        <v>160</v>
      </c>
      <c r="F170" s="6" t="n">
        <v>6078</v>
      </c>
      <c r="G170" s="6" t="n">
        <v>39203</v>
      </c>
      <c r="H170" s="6" t="n">
        <v>1</v>
      </c>
      <c r="I170" s="6" t="n">
        <v>1</v>
      </c>
      <c r="J170" s="6" t="s">
        <v>275</v>
      </c>
    </row>
    <row r="171" customFormat="false" ht="13.5" hidden="false" customHeight="false" outlineLevel="0" collapsed="false">
      <c r="A171" s="6" t="s">
        <v>276</v>
      </c>
      <c r="B171" s="6" t="s">
        <v>113</v>
      </c>
      <c r="C171" s="7" t="s">
        <v>277</v>
      </c>
      <c r="D171" s="6" t="n">
        <v>10</v>
      </c>
      <c r="E171" s="6" t="n">
        <v>160</v>
      </c>
      <c r="F171" s="6" t="n">
        <v>17617</v>
      </c>
      <c r="G171" s="6" t="n">
        <v>39203</v>
      </c>
      <c r="H171" s="6" t="n">
        <v>1</v>
      </c>
      <c r="I171" s="6" t="n">
        <v>1</v>
      </c>
      <c r="J171" s="6" t="s">
        <v>278</v>
      </c>
    </row>
    <row r="172" customFormat="false" ht="13.5" hidden="false" customHeight="false" outlineLevel="0" collapsed="false">
      <c r="A172" s="6" t="s">
        <v>279</v>
      </c>
      <c r="B172" s="6" t="s">
        <v>113</v>
      </c>
      <c r="C172" s="7" t="s">
        <v>280</v>
      </c>
      <c r="D172" s="6" t="n">
        <v>5</v>
      </c>
      <c r="E172" s="6" t="n">
        <v>160</v>
      </c>
      <c r="F172" s="6" t="n">
        <v>5800</v>
      </c>
      <c r="G172" s="6" t="n">
        <v>39203</v>
      </c>
      <c r="H172" s="6" t="n">
        <v>1</v>
      </c>
      <c r="I172" s="6" t="n">
        <v>1</v>
      </c>
      <c r="J172" s="6" t="s">
        <v>270</v>
      </c>
    </row>
    <row r="173" customFormat="false" ht="13.5" hidden="false" customHeight="false" outlineLevel="0" collapsed="false">
      <c r="A173" s="6" t="s">
        <v>281</v>
      </c>
      <c r="B173" s="6" t="s">
        <v>113</v>
      </c>
      <c r="C173" s="7" t="s">
        <v>282</v>
      </c>
      <c r="D173" s="6" t="n">
        <v>5</v>
      </c>
      <c r="E173" s="6" t="n">
        <v>160</v>
      </c>
      <c r="F173" s="6" t="n">
        <v>5800</v>
      </c>
      <c r="G173" s="6" t="n">
        <v>39203</v>
      </c>
      <c r="H173" s="6" t="n">
        <v>1</v>
      </c>
      <c r="I173" s="6" t="n">
        <v>1</v>
      </c>
      <c r="J173" s="6" t="s">
        <v>270</v>
      </c>
    </row>
    <row r="174" customFormat="false" ht="13.5" hidden="false" customHeight="false" outlineLevel="0" collapsed="false">
      <c r="A174" s="6" t="s">
        <v>163</v>
      </c>
      <c r="B174" s="6" t="s">
        <v>164</v>
      </c>
      <c r="C174" s="7" t="s">
        <v>165</v>
      </c>
      <c r="D174" s="6" t="n">
        <v>64</v>
      </c>
      <c r="E174" s="6" t="n">
        <v>160</v>
      </c>
      <c r="F174" s="6" t="n">
        <v>3212</v>
      </c>
      <c r="G174" s="6" t="n">
        <v>39203</v>
      </c>
      <c r="H174" s="8" t="n">
        <v>5.3E-028</v>
      </c>
      <c r="I174" s="8" t="n">
        <v>5.1E-026</v>
      </c>
      <c r="J174" s="6" t="s">
        <v>283</v>
      </c>
    </row>
    <row r="175" customFormat="false" ht="13.5" hidden="false" customHeight="false" outlineLevel="0" collapsed="false">
      <c r="A175" s="6" t="s">
        <v>167</v>
      </c>
      <c r="B175" s="6" t="s">
        <v>164</v>
      </c>
      <c r="C175" s="7" t="s">
        <v>168</v>
      </c>
      <c r="D175" s="6" t="n">
        <v>65</v>
      </c>
      <c r="E175" s="6" t="n">
        <v>160</v>
      </c>
      <c r="F175" s="6" t="n">
        <v>4093</v>
      </c>
      <c r="G175" s="6" t="n">
        <v>39203</v>
      </c>
      <c r="H175" s="8" t="n">
        <v>4.3E-023</v>
      </c>
      <c r="I175" s="8" t="n">
        <v>2E-021</v>
      </c>
      <c r="J175" s="6" t="s">
        <v>284</v>
      </c>
    </row>
    <row r="176" customFormat="false" ht="13.5" hidden="false" customHeight="false" outlineLevel="0" collapsed="false">
      <c r="A176" s="6" t="s">
        <v>169</v>
      </c>
      <c r="B176" s="6" t="s">
        <v>164</v>
      </c>
      <c r="C176" s="7" t="s">
        <v>170</v>
      </c>
      <c r="D176" s="6" t="n">
        <v>65</v>
      </c>
      <c r="E176" s="6" t="n">
        <v>160</v>
      </c>
      <c r="F176" s="6" t="n">
        <v>4127</v>
      </c>
      <c r="G176" s="6" t="n">
        <v>39203</v>
      </c>
      <c r="H176" s="8" t="n">
        <v>6.6E-023</v>
      </c>
      <c r="I176" s="8" t="n">
        <v>2.1E-021</v>
      </c>
      <c r="J176" s="6" t="s">
        <v>284</v>
      </c>
    </row>
    <row r="177" customFormat="false" ht="13.5" hidden="false" customHeight="false" outlineLevel="0" collapsed="false">
      <c r="A177" s="6" t="s">
        <v>171</v>
      </c>
      <c r="B177" s="6" t="s">
        <v>164</v>
      </c>
      <c r="C177" s="7" t="s">
        <v>172</v>
      </c>
      <c r="D177" s="6" t="n">
        <v>68</v>
      </c>
      <c r="E177" s="6" t="n">
        <v>160</v>
      </c>
      <c r="F177" s="6" t="n">
        <v>6224</v>
      </c>
      <c r="G177" s="6" t="n">
        <v>39203</v>
      </c>
      <c r="H177" s="8" t="n">
        <v>1.3E-015</v>
      </c>
      <c r="I177" s="8" t="n">
        <v>2.6E-014</v>
      </c>
      <c r="J177" s="6" t="s">
        <v>285</v>
      </c>
    </row>
    <row r="178" customFormat="false" ht="13.5" hidden="false" customHeight="false" outlineLevel="0" collapsed="false">
      <c r="A178" s="6" t="s">
        <v>174</v>
      </c>
      <c r="B178" s="6" t="s">
        <v>164</v>
      </c>
      <c r="C178" s="7" t="s">
        <v>175</v>
      </c>
      <c r="D178" s="6" t="n">
        <v>68</v>
      </c>
      <c r="E178" s="6" t="n">
        <v>160</v>
      </c>
      <c r="F178" s="6" t="n">
        <v>6224</v>
      </c>
      <c r="G178" s="6" t="n">
        <v>39203</v>
      </c>
      <c r="H178" s="8" t="n">
        <v>1.3E-015</v>
      </c>
      <c r="I178" s="8" t="n">
        <v>2.6E-014</v>
      </c>
      <c r="J178" s="6" t="s">
        <v>285</v>
      </c>
    </row>
    <row r="179" customFormat="false" ht="13.5" hidden="false" customHeight="false" outlineLevel="0" collapsed="false">
      <c r="A179" s="6" t="s">
        <v>176</v>
      </c>
      <c r="B179" s="6" t="s">
        <v>164</v>
      </c>
      <c r="C179" s="7" t="s">
        <v>177</v>
      </c>
      <c r="D179" s="6" t="n">
        <v>82</v>
      </c>
      <c r="E179" s="6" t="n">
        <v>160</v>
      </c>
      <c r="F179" s="6" t="n">
        <v>9403</v>
      </c>
      <c r="G179" s="6" t="n">
        <v>39203</v>
      </c>
      <c r="H179" s="8" t="n">
        <v>1E-013</v>
      </c>
      <c r="I179" s="8" t="n">
        <v>1.7E-012</v>
      </c>
      <c r="J179" s="6" t="s">
        <v>286</v>
      </c>
    </row>
    <row r="180" customFormat="false" ht="13.5" hidden="false" customHeight="false" outlineLevel="0" collapsed="false">
      <c r="A180" s="6" t="s">
        <v>179</v>
      </c>
      <c r="B180" s="6" t="s">
        <v>164</v>
      </c>
      <c r="C180" s="7" t="s">
        <v>180</v>
      </c>
      <c r="D180" s="6" t="n">
        <v>69</v>
      </c>
      <c r="E180" s="6" t="n">
        <v>160</v>
      </c>
      <c r="F180" s="6" t="n">
        <v>7930</v>
      </c>
      <c r="G180" s="6" t="n">
        <v>39203</v>
      </c>
      <c r="H180" s="8" t="n">
        <v>5.1E-011</v>
      </c>
      <c r="I180" s="8" t="n">
        <v>6.9E-010</v>
      </c>
      <c r="J180" s="6" t="s">
        <v>287</v>
      </c>
    </row>
    <row r="181" customFormat="false" ht="13.5" hidden="false" customHeight="false" outlineLevel="0" collapsed="false">
      <c r="A181" s="6" t="s">
        <v>185</v>
      </c>
      <c r="B181" s="6" t="s">
        <v>164</v>
      </c>
      <c r="C181" s="7" t="s">
        <v>186</v>
      </c>
      <c r="D181" s="6" t="n">
        <v>88</v>
      </c>
      <c r="E181" s="6" t="n">
        <v>160</v>
      </c>
      <c r="F181" s="6" t="n">
        <v>13914</v>
      </c>
      <c r="G181" s="6" t="n">
        <v>39203</v>
      </c>
      <c r="H181" s="8" t="n">
        <v>3.9E-007</v>
      </c>
      <c r="I181" s="8" t="n">
        <v>4.2E-006</v>
      </c>
      <c r="J181" s="6" t="s">
        <v>288</v>
      </c>
    </row>
    <row r="182" customFormat="false" ht="13.5" hidden="false" customHeight="false" outlineLevel="0" collapsed="false">
      <c r="A182" s="6" t="s">
        <v>182</v>
      </c>
      <c r="B182" s="6" t="s">
        <v>164</v>
      </c>
      <c r="C182" s="7" t="s">
        <v>183</v>
      </c>
      <c r="D182" s="6" t="n">
        <v>88</v>
      </c>
      <c r="E182" s="6" t="n">
        <v>160</v>
      </c>
      <c r="F182" s="6" t="n">
        <v>13914</v>
      </c>
      <c r="G182" s="6" t="n">
        <v>39203</v>
      </c>
      <c r="H182" s="8" t="n">
        <v>3.9E-007</v>
      </c>
      <c r="I182" s="8" t="n">
        <v>4.2E-006</v>
      </c>
      <c r="J182" s="6" t="s">
        <v>288</v>
      </c>
    </row>
    <row r="183" customFormat="false" ht="13.5" hidden="false" customHeight="false" outlineLevel="0" collapsed="false">
      <c r="A183" s="6" t="s">
        <v>289</v>
      </c>
      <c r="B183" s="6" t="s">
        <v>164</v>
      </c>
      <c r="C183" s="7" t="s">
        <v>290</v>
      </c>
      <c r="D183" s="6" t="n">
        <v>5</v>
      </c>
      <c r="E183" s="6" t="n">
        <v>160</v>
      </c>
      <c r="F183" s="6" t="n">
        <v>84</v>
      </c>
      <c r="G183" s="6" t="n">
        <v>39203</v>
      </c>
      <c r="H183" s="8" t="n">
        <v>3.3E-005</v>
      </c>
      <c r="I183" s="6" t="n">
        <v>0.00031</v>
      </c>
      <c r="J183" s="6" t="s">
        <v>291</v>
      </c>
    </row>
    <row r="184" customFormat="false" ht="13.5" hidden="false" customHeight="false" outlineLevel="0" collapsed="false">
      <c r="A184" s="6" t="s">
        <v>292</v>
      </c>
      <c r="B184" s="6" t="s">
        <v>164</v>
      </c>
      <c r="C184" s="7" t="s">
        <v>293</v>
      </c>
      <c r="D184" s="6" t="n">
        <v>5</v>
      </c>
      <c r="E184" s="6" t="n">
        <v>160</v>
      </c>
      <c r="F184" s="6" t="n">
        <v>138</v>
      </c>
      <c r="G184" s="6" t="n">
        <v>39203</v>
      </c>
      <c r="H184" s="6" t="n">
        <v>0.00031</v>
      </c>
      <c r="I184" s="6" t="n">
        <v>0.0024</v>
      </c>
      <c r="J184" s="6" t="s">
        <v>291</v>
      </c>
    </row>
    <row r="185" customFormat="false" ht="13.5" hidden="false" customHeight="false" outlineLevel="0" collapsed="false">
      <c r="A185" s="6" t="s">
        <v>294</v>
      </c>
      <c r="B185" s="6" t="s">
        <v>164</v>
      </c>
      <c r="C185" s="7" t="s">
        <v>295</v>
      </c>
      <c r="D185" s="6" t="n">
        <v>5</v>
      </c>
      <c r="E185" s="6" t="n">
        <v>160</v>
      </c>
      <c r="F185" s="6" t="n">
        <v>138</v>
      </c>
      <c r="G185" s="6" t="n">
        <v>39203</v>
      </c>
      <c r="H185" s="6" t="n">
        <v>0.00031</v>
      </c>
      <c r="I185" s="6" t="n">
        <v>0.0024</v>
      </c>
      <c r="J185" s="6" t="s">
        <v>291</v>
      </c>
    </row>
    <row r="186" customFormat="false" ht="13.5" hidden="false" customHeight="false" outlineLevel="0" collapsed="false">
      <c r="A186" s="6" t="s">
        <v>296</v>
      </c>
      <c r="B186" s="6" t="s">
        <v>164</v>
      </c>
      <c r="C186" s="7" t="s">
        <v>297</v>
      </c>
      <c r="D186" s="6" t="n">
        <v>5</v>
      </c>
      <c r="E186" s="6" t="n">
        <v>160</v>
      </c>
      <c r="F186" s="6" t="n">
        <v>150</v>
      </c>
      <c r="G186" s="6" t="n">
        <v>39203</v>
      </c>
      <c r="H186" s="6" t="n">
        <v>0.00045</v>
      </c>
      <c r="I186" s="6" t="n">
        <v>0.0033</v>
      </c>
      <c r="J186" s="6" t="s">
        <v>291</v>
      </c>
    </row>
    <row r="187" customFormat="false" ht="13.5" hidden="false" customHeight="false" outlineLevel="0" collapsed="false">
      <c r="A187" s="6" t="s">
        <v>298</v>
      </c>
      <c r="B187" s="6" t="s">
        <v>164</v>
      </c>
      <c r="C187" s="7" t="s">
        <v>299</v>
      </c>
      <c r="D187" s="6" t="n">
        <v>5</v>
      </c>
      <c r="E187" s="6" t="n">
        <v>160</v>
      </c>
      <c r="F187" s="6" t="n">
        <v>189</v>
      </c>
      <c r="G187" s="6" t="n">
        <v>39203</v>
      </c>
      <c r="H187" s="6" t="n">
        <v>0.0012</v>
      </c>
      <c r="I187" s="6" t="n">
        <v>0.0078</v>
      </c>
      <c r="J187" s="6" t="s">
        <v>291</v>
      </c>
    </row>
    <row r="188" customFormat="false" ht="13.5" hidden="false" customHeight="false" outlineLevel="0" collapsed="false">
      <c r="A188" s="6" t="s">
        <v>300</v>
      </c>
      <c r="B188" s="6" t="s">
        <v>164</v>
      </c>
      <c r="C188" s="7" t="s">
        <v>301</v>
      </c>
      <c r="D188" s="6" t="n">
        <v>5</v>
      </c>
      <c r="E188" s="6" t="n">
        <v>160</v>
      </c>
      <c r="F188" s="6" t="n">
        <v>189</v>
      </c>
      <c r="G188" s="6" t="n">
        <v>39203</v>
      </c>
      <c r="H188" s="6" t="n">
        <v>0.0012</v>
      </c>
      <c r="I188" s="6" t="n">
        <v>0.0078</v>
      </c>
      <c r="J188" s="6" t="s">
        <v>291</v>
      </c>
    </row>
    <row r="189" customFormat="false" ht="13.5" hidden="false" customHeight="false" outlineLevel="0" collapsed="false">
      <c r="A189" s="6" t="s">
        <v>302</v>
      </c>
      <c r="B189" s="6" t="s">
        <v>164</v>
      </c>
      <c r="C189" s="7" t="s">
        <v>303</v>
      </c>
      <c r="D189" s="6" t="n">
        <v>5</v>
      </c>
      <c r="E189" s="6" t="n">
        <v>160</v>
      </c>
      <c r="F189" s="6" t="n">
        <v>214</v>
      </c>
      <c r="G189" s="6" t="n">
        <v>39203</v>
      </c>
      <c r="H189" s="6" t="n">
        <v>0.0021</v>
      </c>
      <c r="I189" s="6" t="n">
        <v>0.012</v>
      </c>
      <c r="J189" s="6" t="s">
        <v>291</v>
      </c>
    </row>
    <row r="190" customFormat="false" ht="13.5" hidden="false" customHeight="false" outlineLevel="0" collapsed="false">
      <c r="A190" s="6" t="s">
        <v>304</v>
      </c>
      <c r="B190" s="6" t="s">
        <v>164</v>
      </c>
      <c r="C190" s="7" t="s">
        <v>305</v>
      </c>
      <c r="D190" s="6" t="n">
        <v>5</v>
      </c>
      <c r="E190" s="6" t="n">
        <v>160</v>
      </c>
      <c r="F190" s="6" t="n">
        <v>233</v>
      </c>
      <c r="G190" s="6" t="n">
        <v>39203</v>
      </c>
      <c r="H190" s="6" t="n">
        <v>0.003</v>
      </c>
      <c r="I190" s="6" t="n">
        <v>0.017</v>
      </c>
      <c r="J190" s="6" t="s">
        <v>291</v>
      </c>
    </row>
    <row r="191" customFormat="false" ht="13.5" hidden="false" customHeight="false" outlineLevel="0" collapsed="false">
      <c r="A191" s="6" t="s">
        <v>306</v>
      </c>
      <c r="B191" s="6" t="s">
        <v>164</v>
      </c>
      <c r="C191" s="7" t="s">
        <v>307</v>
      </c>
      <c r="D191" s="6" t="n">
        <v>8</v>
      </c>
      <c r="E191" s="6" t="n">
        <v>160</v>
      </c>
      <c r="F191" s="6" t="n">
        <v>2156</v>
      </c>
      <c r="G191" s="6" t="n">
        <v>39203</v>
      </c>
      <c r="H191" s="6" t="n">
        <v>0.66</v>
      </c>
      <c r="I191" s="6" t="n">
        <v>1</v>
      </c>
      <c r="J191" s="6" t="s">
        <v>308</v>
      </c>
    </row>
    <row r="192" customFormat="false" ht="13.5" hidden="false" customHeight="false" outlineLevel="0" collapsed="false">
      <c r="A192" s="6" t="s">
        <v>309</v>
      </c>
      <c r="B192" s="6" t="s">
        <v>164</v>
      </c>
      <c r="C192" s="7" t="s">
        <v>310</v>
      </c>
      <c r="D192" s="6" t="n">
        <v>8</v>
      </c>
      <c r="E192" s="6" t="n">
        <v>160</v>
      </c>
      <c r="F192" s="6" t="n">
        <v>2183</v>
      </c>
      <c r="G192" s="6" t="n">
        <v>39203</v>
      </c>
      <c r="H192" s="6" t="n">
        <v>0.67</v>
      </c>
      <c r="I192" s="6" t="n">
        <v>1</v>
      </c>
      <c r="J192" s="6" t="s">
        <v>308</v>
      </c>
    </row>
    <row r="193" customFormat="false" ht="13.5" hidden="false" customHeight="false" outlineLevel="0" collapsed="false">
      <c r="A193" s="6" t="s">
        <v>311</v>
      </c>
      <c r="B193" s="6" t="s">
        <v>164</v>
      </c>
      <c r="C193" s="7" t="s">
        <v>312</v>
      </c>
      <c r="D193" s="6" t="n">
        <v>6</v>
      </c>
      <c r="E193" s="6" t="n">
        <v>160</v>
      </c>
      <c r="F193" s="6" t="n">
        <v>1764</v>
      </c>
      <c r="G193" s="6" t="n">
        <v>39203</v>
      </c>
      <c r="H193" s="6" t="n">
        <v>0.73</v>
      </c>
      <c r="I193" s="6" t="n">
        <v>1</v>
      </c>
      <c r="J193" s="6" t="s">
        <v>313</v>
      </c>
    </row>
    <row r="194" customFormat="false" ht="13.5" hidden="false" customHeight="false" outlineLevel="0" collapsed="false">
      <c r="A194" s="6" t="s">
        <v>314</v>
      </c>
      <c r="B194" s="6" t="s">
        <v>164</v>
      </c>
      <c r="C194" s="7" t="s">
        <v>315</v>
      </c>
      <c r="D194" s="6" t="n">
        <v>6</v>
      </c>
      <c r="E194" s="6" t="n">
        <v>160</v>
      </c>
      <c r="F194" s="6" t="n">
        <v>1764</v>
      </c>
      <c r="G194" s="6" t="n">
        <v>39203</v>
      </c>
      <c r="H194" s="6" t="n">
        <v>0.73</v>
      </c>
      <c r="I194" s="6" t="n">
        <v>1</v>
      </c>
      <c r="J194" s="6" t="s">
        <v>313</v>
      </c>
    </row>
    <row r="195" customFormat="false" ht="13.5" hidden="false" customHeight="false" outlineLevel="0" collapsed="false">
      <c r="A195" s="6" t="s">
        <v>316</v>
      </c>
      <c r="B195" s="6" t="s">
        <v>164</v>
      </c>
      <c r="C195" s="7" t="s">
        <v>317</v>
      </c>
      <c r="D195" s="6" t="n">
        <v>8</v>
      </c>
      <c r="E195" s="6" t="n">
        <v>160</v>
      </c>
      <c r="F195" s="6" t="n">
        <v>2684</v>
      </c>
      <c r="G195" s="6" t="n">
        <v>39203</v>
      </c>
      <c r="H195" s="6" t="n">
        <v>0.86</v>
      </c>
      <c r="I195" s="6" t="n">
        <v>1</v>
      </c>
      <c r="J195" s="6" t="s">
        <v>308</v>
      </c>
    </row>
    <row r="196" customFormat="false" ht="13.5" hidden="false" customHeight="false" outlineLevel="0" collapsed="false">
      <c r="A196" s="6" t="s">
        <v>318</v>
      </c>
      <c r="B196" s="6" t="s">
        <v>164</v>
      </c>
      <c r="C196" s="7" t="s">
        <v>319</v>
      </c>
      <c r="D196" s="6" t="n">
        <v>5</v>
      </c>
      <c r="E196" s="6" t="n">
        <v>160</v>
      </c>
      <c r="F196" s="6" t="n">
        <v>1824</v>
      </c>
      <c r="G196" s="6" t="n">
        <v>39203</v>
      </c>
      <c r="H196" s="6" t="n">
        <v>0.87</v>
      </c>
      <c r="I196" s="6" t="n">
        <v>1</v>
      </c>
      <c r="J196" s="6" t="s">
        <v>291</v>
      </c>
    </row>
    <row r="197" customFormat="false" ht="13.5" hidden="false" customHeight="false" outlineLevel="0" collapsed="false">
      <c r="A197" s="6" t="s">
        <v>187</v>
      </c>
      <c r="B197" s="6" t="s">
        <v>164</v>
      </c>
      <c r="C197" s="7" t="s">
        <v>188</v>
      </c>
      <c r="D197" s="6" t="n">
        <v>8</v>
      </c>
      <c r="E197" s="6" t="n">
        <v>160</v>
      </c>
      <c r="F197" s="6" t="n">
        <v>3586</v>
      </c>
      <c r="G197" s="6" t="n">
        <v>39203</v>
      </c>
      <c r="H197" s="6" t="n">
        <v>0.98</v>
      </c>
      <c r="I197" s="6" t="n">
        <v>1</v>
      </c>
      <c r="J197" s="6" t="s">
        <v>320</v>
      </c>
    </row>
    <row r="198" customFormat="false" ht="13.5" hidden="false" customHeight="false" outlineLevel="0" collapsed="false">
      <c r="A198" s="6" t="s">
        <v>321</v>
      </c>
      <c r="B198" s="6" t="s">
        <v>164</v>
      </c>
      <c r="C198" s="7" t="s">
        <v>322</v>
      </c>
      <c r="D198" s="6" t="n">
        <v>9</v>
      </c>
      <c r="E198" s="6" t="n">
        <v>160</v>
      </c>
      <c r="F198" s="6" t="n">
        <v>5307</v>
      </c>
      <c r="G198" s="6" t="n">
        <v>39203</v>
      </c>
      <c r="H198" s="6" t="n">
        <v>1</v>
      </c>
      <c r="I198" s="6" t="n">
        <v>1</v>
      </c>
      <c r="J198" s="6" t="s">
        <v>323</v>
      </c>
    </row>
    <row r="199" s="2" customFormat="true" ht="25.5" hidden="false" customHeight="false" outlineLevel="0" collapsed="false">
      <c r="A199" s="2" t="s">
        <v>324</v>
      </c>
    </row>
    <row r="200" s="5" customFormat="true" ht="15.75" hidden="false" customHeight="false" outlineLevel="0" collapsed="false">
      <c r="A200" s="3" t="s">
        <v>1</v>
      </c>
      <c r="B200" s="3" t="s">
        <v>2</v>
      </c>
      <c r="C200" s="4" t="s">
        <v>3</v>
      </c>
      <c r="D200" s="3" t="s">
        <v>4</v>
      </c>
      <c r="E200" s="3" t="s">
        <v>5</v>
      </c>
      <c r="F200" s="3" t="s">
        <v>6</v>
      </c>
      <c r="G200" s="3" t="s">
        <v>7</v>
      </c>
      <c r="H200" s="3" t="s">
        <v>8</v>
      </c>
      <c r="I200" s="3" t="s">
        <v>9</v>
      </c>
      <c r="J200" s="3" t="s">
        <v>10</v>
      </c>
    </row>
    <row r="201" customFormat="false" ht="13.5" hidden="false" customHeight="false" outlineLevel="0" collapsed="false">
      <c r="A201" s="6" t="s">
        <v>11</v>
      </c>
      <c r="B201" s="6" t="s">
        <v>12</v>
      </c>
      <c r="C201" s="7" t="s">
        <v>13</v>
      </c>
      <c r="D201" s="6" t="n">
        <v>117</v>
      </c>
      <c r="E201" s="6" t="n">
        <v>165</v>
      </c>
      <c r="F201" s="6" t="n">
        <v>3352</v>
      </c>
      <c r="G201" s="6" t="n">
        <v>39203</v>
      </c>
      <c r="H201" s="8" t="n">
        <v>9.6E-085</v>
      </c>
      <c r="I201" s="8" t="n">
        <v>1.8E-082</v>
      </c>
      <c r="J201" s="6" t="s">
        <v>325</v>
      </c>
    </row>
    <row r="202" customFormat="false" ht="13.5" hidden="false" customHeight="false" outlineLevel="0" collapsed="false">
      <c r="A202" s="6" t="s">
        <v>15</v>
      </c>
      <c r="B202" s="6" t="s">
        <v>12</v>
      </c>
      <c r="C202" s="7" t="s">
        <v>16</v>
      </c>
      <c r="D202" s="6" t="n">
        <v>117</v>
      </c>
      <c r="E202" s="6" t="n">
        <v>165</v>
      </c>
      <c r="F202" s="6" t="n">
        <v>3370</v>
      </c>
      <c r="G202" s="6" t="n">
        <v>39203</v>
      </c>
      <c r="H202" s="8" t="n">
        <v>1.7E-084</v>
      </c>
      <c r="I202" s="8" t="n">
        <v>1.8E-082</v>
      </c>
      <c r="J202" s="6" t="s">
        <v>325</v>
      </c>
    </row>
    <row r="203" customFormat="false" ht="13.5" hidden="false" customHeight="false" outlineLevel="0" collapsed="false">
      <c r="A203" s="6" t="s">
        <v>17</v>
      </c>
      <c r="B203" s="6" t="s">
        <v>12</v>
      </c>
      <c r="C203" s="7" t="s">
        <v>18</v>
      </c>
      <c r="D203" s="6" t="n">
        <v>117</v>
      </c>
      <c r="E203" s="6" t="n">
        <v>165</v>
      </c>
      <c r="F203" s="6" t="n">
        <v>3370</v>
      </c>
      <c r="G203" s="6" t="n">
        <v>39203</v>
      </c>
      <c r="H203" s="8" t="n">
        <v>1.7E-084</v>
      </c>
      <c r="I203" s="8" t="n">
        <v>1.8E-082</v>
      </c>
      <c r="J203" s="6" t="s">
        <v>325</v>
      </c>
    </row>
    <row r="204" customFormat="false" ht="13.5" hidden="false" customHeight="false" outlineLevel="0" collapsed="false">
      <c r="A204" s="6" t="s">
        <v>19</v>
      </c>
      <c r="B204" s="6" t="s">
        <v>12</v>
      </c>
      <c r="C204" s="7" t="s">
        <v>20</v>
      </c>
      <c r="D204" s="6" t="n">
        <v>117</v>
      </c>
      <c r="E204" s="6" t="n">
        <v>165</v>
      </c>
      <c r="F204" s="6" t="n">
        <v>3393</v>
      </c>
      <c r="G204" s="6" t="n">
        <v>39203</v>
      </c>
      <c r="H204" s="8" t="n">
        <v>3.7E-084</v>
      </c>
      <c r="I204" s="8" t="n">
        <v>1.9E-082</v>
      </c>
      <c r="J204" s="6" t="s">
        <v>325</v>
      </c>
    </row>
    <row r="205" customFormat="false" ht="13.5" hidden="false" customHeight="false" outlineLevel="0" collapsed="false">
      <c r="A205" s="6" t="s">
        <v>21</v>
      </c>
      <c r="B205" s="6" t="s">
        <v>12</v>
      </c>
      <c r="C205" s="7" t="s">
        <v>22</v>
      </c>
      <c r="D205" s="6" t="n">
        <v>117</v>
      </c>
      <c r="E205" s="6" t="n">
        <v>165</v>
      </c>
      <c r="F205" s="6" t="n">
        <v>3393</v>
      </c>
      <c r="G205" s="6" t="n">
        <v>39203</v>
      </c>
      <c r="H205" s="8" t="n">
        <v>3.7E-084</v>
      </c>
      <c r="I205" s="8" t="n">
        <v>1.9E-082</v>
      </c>
      <c r="J205" s="6" t="s">
        <v>325</v>
      </c>
    </row>
    <row r="206" customFormat="false" ht="13.5" hidden="false" customHeight="false" outlineLevel="0" collapsed="false">
      <c r="A206" s="6" t="s">
        <v>23</v>
      </c>
      <c r="B206" s="6" t="s">
        <v>12</v>
      </c>
      <c r="C206" s="7" t="s">
        <v>24</v>
      </c>
      <c r="D206" s="6" t="n">
        <v>117</v>
      </c>
      <c r="E206" s="6" t="n">
        <v>165</v>
      </c>
      <c r="F206" s="6" t="n">
        <v>3393</v>
      </c>
      <c r="G206" s="6" t="n">
        <v>39203</v>
      </c>
      <c r="H206" s="8" t="n">
        <v>3.7E-084</v>
      </c>
      <c r="I206" s="8" t="n">
        <v>1.9E-082</v>
      </c>
      <c r="J206" s="6" t="s">
        <v>325</v>
      </c>
    </row>
    <row r="207" customFormat="false" ht="13.5" hidden="false" customHeight="false" outlineLevel="0" collapsed="false">
      <c r="A207" s="6" t="s">
        <v>25</v>
      </c>
      <c r="B207" s="6" t="s">
        <v>12</v>
      </c>
      <c r="C207" s="7" t="s">
        <v>26</v>
      </c>
      <c r="D207" s="6" t="n">
        <v>117</v>
      </c>
      <c r="E207" s="6" t="n">
        <v>165</v>
      </c>
      <c r="F207" s="6" t="n">
        <v>3419</v>
      </c>
      <c r="G207" s="6" t="n">
        <v>39203</v>
      </c>
      <c r="H207" s="8" t="n">
        <v>8.6E-084</v>
      </c>
      <c r="I207" s="8" t="n">
        <v>3.7E-082</v>
      </c>
      <c r="J207" s="6" t="s">
        <v>325</v>
      </c>
    </row>
    <row r="208" customFormat="false" ht="13.5" hidden="false" customHeight="false" outlineLevel="0" collapsed="false">
      <c r="A208" s="6" t="s">
        <v>27</v>
      </c>
      <c r="B208" s="6" t="s">
        <v>12</v>
      </c>
      <c r="C208" s="7" t="s">
        <v>28</v>
      </c>
      <c r="D208" s="6" t="n">
        <v>117</v>
      </c>
      <c r="E208" s="6" t="n">
        <v>165</v>
      </c>
      <c r="F208" s="6" t="n">
        <v>3439</v>
      </c>
      <c r="G208" s="6" t="n">
        <v>39203</v>
      </c>
      <c r="H208" s="8" t="n">
        <v>1.6E-083</v>
      </c>
      <c r="I208" s="8" t="n">
        <v>6.2E-082</v>
      </c>
      <c r="J208" s="6" t="s">
        <v>325</v>
      </c>
    </row>
    <row r="209" customFormat="false" ht="13.5" hidden="false" customHeight="false" outlineLevel="0" collapsed="false">
      <c r="A209" s="6" t="s">
        <v>29</v>
      </c>
      <c r="B209" s="6" t="s">
        <v>12</v>
      </c>
      <c r="C209" s="7" t="s">
        <v>30</v>
      </c>
      <c r="D209" s="6" t="n">
        <v>117</v>
      </c>
      <c r="E209" s="6" t="n">
        <v>165</v>
      </c>
      <c r="F209" s="6" t="n">
        <v>3595</v>
      </c>
      <c r="G209" s="6" t="n">
        <v>39203</v>
      </c>
      <c r="H209" s="8" t="n">
        <v>2.2E-081</v>
      </c>
      <c r="I209" s="8" t="n">
        <v>7.4E-080</v>
      </c>
      <c r="J209" s="6" t="s">
        <v>325</v>
      </c>
    </row>
    <row r="210" customFormat="false" ht="13.5" hidden="false" customHeight="false" outlineLevel="0" collapsed="false">
      <c r="A210" s="6" t="s">
        <v>31</v>
      </c>
      <c r="B210" s="6" t="s">
        <v>12</v>
      </c>
      <c r="C210" s="7" t="s">
        <v>32</v>
      </c>
      <c r="D210" s="6" t="n">
        <v>117</v>
      </c>
      <c r="E210" s="6" t="n">
        <v>165</v>
      </c>
      <c r="F210" s="6" t="n">
        <v>3632</v>
      </c>
      <c r="G210" s="6" t="n">
        <v>39203</v>
      </c>
      <c r="H210" s="8" t="n">
        <v>6.8E-081</v>
      </c>
      <c r="I210" s="8" t="n">
        <v>2.1E-079</v>
      </c>
      <c r="J210" s="6" t="s">
        <v>325</v>
      </c>
    </row>
    <row r="211" customFormat="false" ht="13.5" hidden="false" customHeight="false" outlineLevel="0" collapsed="false">
      <c r="A211" s="6" t="s">
        <v>33</v>
      </c>
      <c r="B211" s="6" t="s">
        <v>12</v>
      </c>
      <c r="C211" s="7" t="s">
        <v>34</v>
      </c>
      <c r="D211" s="6" t="n">
        <v>117</v>
      </c>
      <c r="E211" s="6" t="n">
        <v>165</v>
      </c>
      <c r="F211" s="6" t="n">
        <v>3667</v>
      </c>
      <c r="G211" s="6" t="n">
        <v>39203</v>
      </c>
      <c r="H211" s="8" t="n">
        <v>2E-080</v>
      </c>
      <c r="I211" s="8" t="n">
        <v>5.4E-079</v>
      </c>
      <c r="J211" s="6" t="s">
        <v>325</v>
      </c>
    </row>
    <row r="212" customFormat="false" ht="13.5" hidden="false" customHeight="false" outlineLevel="0" collapsed="false">
      <c r="A212" s="6" t="s">
        <v>35</v>
      </c>
      <c r="B212" s="6" t="s">
        <v>12</v>
      </c>
      <c r="C212" s="7" t="s">
        <v>36</v>
      </c>
      <c r="D212" s="6" t="n">
        <v>117</v>
      </c>
      <c r="E212" s="6" t="n">
        <v>165</v>
      </c>
      <c r="F212" s="6" t="n">
        <v>3730</v>
      </c>
      <c r="G212" s="6" t="n">
        <v>39203</v>
      </c>
      <c r="H212" s="8" t="n">
        <v>1.3E-079</v>
      </c>
      <c r="I212" s="8" t="n">
        <v>3.2E-078</v>
      </c>
      <c r="J212" s="6" t="s">
        <v>325</v>
      </c>
    </row>
    <row r="213" customFormat="false" ht="13.5" hidden="false" customHeight="false" outlineLevel="0" collapsed="false">
      <c r="A213" s="6" t="s">
        <v>37</v>
      </c>
      <c r="B213" s="6" t="s">
        <v>12</v>
      </c>
      <c r="C213" s="7" t="s">
        <v>38</v>
      </c>
      <c r="D213" s="6" t="n">
        <v>117</v>
      </c>
      <c r="E213" s="6" t="n">
        <v>165</v>
      </c>
      <c r="F213" s="6" t="n">
        <v>4274</v>
      </c>
      <c r="G213" s="6" t="n">
        <v>39203</v>
      </c>
      <c r="H213" s="8" t="n">
        <v>4E-073</v>
      </c>
      <c r="I213" s="8" t="n">
        <v>9.4E-072</v>
      </c>
      <c r="J213" s="6" t="s">
        <v>325</v>
      </c>
    </row>
    <row r="214" customFormat="false" ht="13.5" hidden="false" customHeight="false" outlineLevel="0" collapsed="false">
      <c r="A214" s="6" t="s">
        <v>39</v>
      </c>
      <c r="B214" s="6" t="s">
        <v>12</v>
      </c>
      <c r="C214" s="7" t="s">
        <v>40</v>
      </c>
      <c r="D214" s="6" t="n">
        <v>117</v>
      </c>
      <c r="E214" s="6" t="n">
        <v>165</v>
      </c>
      <c r="F214" s="6" t="n">
        <v>4504</v>
      </c>
      <c r="G214" s="6" t="n">
        <v>39203</v>
      </c>
      <c r="H214" s="8" t="n">
        <v>1.2E-070</v>
      </c>
      <c r="I214" s="8" t="n">
        <v>2.7E-069</v>
      </c>
      <c r="J214" s="6" t="s">
        <v>325</v>
      </c>
    </row>
    <row r="215" customFormat="false" ht="13.5" hidden="false" customHeight="false" outlineLevel="0" collapsed="false">
      <c r="A215" s="6" t="s">
        <v>57</v>
      </c>
      <c r="B215" s="6" t="s">
        <v>12</v>
      </c>
      <c r="C215" s="7" t="s">
        <v>58</v>
      </c>
      <c r="D215" s="6" t="n">
        <v>126</v>
      </c>
      <c r="E215" s="6" t="n">
        <v>165</v>
      </c>
      <c r="F215" s="6" t="n">
        <v>6272</v>
      </c>
      <c r="G215" s="6" t="n">
        <v>39203</v>
      </c>
      <c r="H215" s="8" t="n">
        <v>1.8E-065</v>
      </c>
      <c r="I215" s="8" t="n">
        <v>3.6E-064</v>
      </c>
      <c r="J215" s="6" t="s">
        <v>326</v>
      </c>
    </row>
    <row r="216" customFormat="false" ht="13.5" hidden="false" customHeight="false" outlineLevel="0" collapsed="false">
      <c r="A216" s="6" t="s">
        <v>50</v>
      </c>
      <c r="B216" s="6" t="s">
        <v>12</v>
      </c>
      <c r="C216" s="7" t="s">
        <v>51</v>
      </c>
      <c r="D216" s="6" t="n">
        <v>118</v>
      </c>
      <c r="E216" s="6" t="n">
        <v>165</v>
      </c>
      <c r="F216" s="6" t="n">
        <v>6042</v>
      </c>
      <c r="G216" s="6" t="n">
        <v>39203</v>
      </c>
      <c r="H216" s="8" t="n">
        <v>6.3E-058</v>
      </c>
      <c r="I216" s="8" t="n">
        <v>1.2E-056</v>
      </c>
      <c r="J216" s="6" t="s">
        <v>327</v>
      </c>
    </row>
    <row r="217" customFormat="false" ht="13.5" hidden="false" customHeight="false" outlineLevel="0" collapsed="false">
      <c r="A217" s="6" t="s">
        <v>53</v>
      </c>
      <c r="B217" s="6" t="s">
        <v>12</v>
      </c>
      <c r="C217" s="7" t="s">
        <v>54</v>
      </c>
      <c r="D217" s="6" t="n">
        <v>118</v>
      </c>
      <c r="E217" s="6" t="n">
        <v>165</v>
      </c>
      <c r="F217" s="6" t="n">
        <v>6057</v>
      </c>
      <c r="G217" s="6" t="n">
        <v>39203</v>
      </c>
      <c r="H217" s="8" t="n">
        <v>8.2E-058</v>
      </c>
      <c r="I217" s="8" t="n">
        <v>1.5E-056</v>
      </c>
      <c r="J217" s="6" t="s">
        <v>327</v>
      </c>
    </row>
    <row r="218" customFormat="false" ht="13.5" hidden="false" customHeight="false" outlineLevel="0" collapsed="false">
      <c r="A218" s="6" t="s">
        <v>55</v>
      </c>
      <c r="B218" s="6" t="s">
        <v>12</v>
      </c>
      <c r="C218" s="7" t="s">
        <v>56</v>
      </c>
      <c r="D218" s="6" t="n">
        <v>118</v>
      </c>
      <c r="E218" s="6" t="n">
        <v>165</v>
      </c>
      <c r="F218" s="6" t="n">
        <v>6064</v>
      </c>
      <c r="G218" s="6" t="n">
        <v>39203</v>
      </c>
      <c r="H218" s="8" t="n">
        <v>9.3E-058</v>
      </c>
      <c r="I218" s="8" t="n">
        <v>1.6E-056</v>
      </c>
      <c r="J218" s="6" t="s">
        <v>327</v>
      </c>
    </row>
    <row r="219" customFormat="false" ht="13.5" hidden="false" customHeight="false" outlineLevel="0" collapsed="false">
      <c r="A219" s="6" t="s">
        <v>60</v>
      </c>
      <c r="B219" s="6" t="s">
        <v>12</v>
      </c>
      <c r="C219" s="7" t="s">
        <v>61</v>
      </c>
      <c r="D219" s="6" t="n">
        <v>117</v>
      </c>
      <c r="E219" s="6" t="n">
        <v>165</v>
      </c>
      <c r="F219" s="6" t="n">
        <v>5979</v>
      </c>
      <c r="G219" s="6" t="n">
        <v>39203</v>
      </c>
      <c r="H219" s="8" t="n">
        <v>2.7E-057</v>
      </c>
      <c r="I219" s="8" t="n">
        <v>4.3E-056</v>
      </c>
      <c r="J219" s="6" t="s">
        <v>325</v>
      </c>
    </row>
    <row r="220" customFormat="false" ht="13.5" hidden="false" customHeight="false" outlineLevel="0" collapsed="false">
      <c r="A220" s="6" t="s">
        <v>41</v>
      </c>
      <c r="B220" s="6" t="s">
        <v>12</v>
      </c>
      <c r="C220" s="7" t="s">
        <v>42</v>
      </c>
      <c r="D220" s="6" t="n">
        <v>78</v>
      </c>
      <c r="E220" s="6" t="n">
        <v>165</v>
      </c>
      <c r="F220" s="6" t="n">
        <v>2208</v>
      </c>
      <c r="G220" s="6" t="n">
        <v>39203</v>
      </c>
      <c r="H220" s="8" t="n">
        <v>1.7E-051</v>
      </c>
      <c r="I220" s="8" t="n">
        <v>2.6E-050</v>
      </c>
      <c r="J220" s="6" t="s">
        <v>328</v>
      </c>
    </row>
    <row r="221" customFormat="false" ht="13.5" hidden="false" customHeight="false" outlineLevel="0" collapsed="false">
      <c r="A221" s="6" t="s">
        <v>62</v>
      </c>
      <c r="B221" s="6" t="s">
        <v>12</v>
      </c>
      <c r="C221" s="7" t="s">
        <v>63</v>
      </c>
      <c r="D221" s="6" t="n">
        <v>118</v>
      </c>
      <c r="E221" s="6" t="n">
        <v>165</v>
      </c>
      <c r="F221" s="6" t="n">
        <v>6937</v>
      </c>
      <c r="G221" s="6" t="n">
        <v>39203</v>
      </c>
      <c r="H221" s="8" t="n">
        <v>1.8E-051</v>
      </c>
      <c r="I221" s="8" t="n">
        <v>2.6E-050</v>
      </c>
      <c r="J221" s="6" t="s">
        <v>327</v>
      </c>
    </row>
    <row r="222" customFormat="false" ht="13.5" hidden="false" customHeight="false" outlineLevel="0" collapsed="false">
      <c r="A222" s="6" t="s">
        <v>44</v>
      </c>
      <c r="B222" s="6" t="s">
        <v>12</v>
      </c>
      <c r="C222" s="7" t="s">
        <v>45</v>
      </c>
      <c r="D222" s="6" t="n">
        <v>78</v>
      </c>
      <c r="E222" s="6" t="n">
        <v>165</v>
      </c>
      <c r="F222" s="6" t="n">
        <v>2211</v>
      </c>
      <c r="G222" s="6" t="n">
        <v>39203</v>
      </c>
      <c r="H222" s="8" t="n">
        <v>1.9E-051</v>
      </c>
      <c r="I222" s="8" t="n">
        <v>2.6E-050</v>
      </c>
      <c r="J222" s="6" t="s">
        <v>328</v>
      </c>
    </row>
    <row r="223" customFormat="false" ht="13.5" hidden="false" customHeight="false" outlineLevel="0" collapsed="false">
      <c r="A223" s="6" t="s">
        <v>46</v>
      </c>
      <c r="B223" s="6" t="s">
        <v>12</v>
      </c>
      <c r="C223" s="7" t="s">
        <v>47</v>
      </c>
      <c r="D223" s="6" t="n">
        <v>78</v>
      </c>
      <c r="E223" s="6" t="n">
        <v>165</v>
      </c>
      <c r="F223" s="6" t="n">
        <v>2362</v>
      </c>
      <c r="G223" s="6" t="n">
        <v>39203</v>
      </c>
      <c r="H223" s="8" t="n">
        <v>2.1E-049</v>
      </c>
      <c r="I223" s="8" t="n">
        <v>2.8E-048</v>
      </c>
      <c r="J223" s="6" t="s">
        <v>328</v>
      </c>
    </row>
    <row r="224" customFormat="false" ht="13.5" hidden="false" customHeight="false" outlineLevel="0" collapsed="false">
      <c r="A224" s="6" t="s">
        <v>48</v>
      </c>
      <c r="B224" s="6" t="s">
        <v>12</v>
      </c>
      <c r="C224" s="7" t="s">
        <v>49</v>
      </c>
      <c r="D224" s="6" t="n">
        <v>78</v>
      </c>
      <c r="E224" s="6" t="n">
        <v>165</v>
      </c>
      <c r="F224" s="6" t="n">
        <v>2364</v>
      </c>
      <c r="G224" s="6" t="n">
        <v>39203</v>
      </c>
      <c r="H224" s="8" t="n">
        <v>2.3E-049</v>
      </c>
      <c r="I224" s="8" t="n">
        <v>2.9E-048</v>
      </c>
      <c r="J224" s="6" t="s">
        <v>328</v>
      </c>
    </row>
    <row r="225" customFormat="false" ht="13.5" hidden="false" customHeight="false" outlineLevel="0" collapsed="false">
      <c r="A225" s="6" t="s">
        <v>66</v>
      </c>
      <c r="B225" s="6" t="s">
        <v>12</v>
      </c>
      <c r="C225" s="7" t="s">
        <v>67</v>
      </c>
      <c r="D225" s="6" t="n">
        <v>118</v>
      </c>
      <c r="E225" s="6" t="n">
        <v>165</v>
      </c>
      <c r="F225" s="6" t="n">
        <v>7619</v>
      </c>
      <c r="G225" s="6" t="n">
        <v>39203</v>
      </c>
      <c r="H225" s="8" t="n">
        <v>4E-047</v>
      </c>
      <c r="I225" s="8" t="n">
        <v>4.8E-046</v>
      </c>
      <c r="J225" s="6" t="s">
        <v>327</v>
      </c>
    </row>
    <row r="226" customFormat="false" ht="13.5" hidden="false" customHeight="false" outlineLevel="0" collapsed="false">
      <c r="A226" s="6" t="s">
        <v>68</v>
      </c>
      <c r="B226" s="6" t="s">
        <v>12</v>
      </c>
      <c r="C226" s="7" t="s">
        <v>69</v>
      </c>
      <c r="D226" s="6" t="n">
        <v>118</v>
      </c>
      <c r="E226" s="6" t="n">
        <v>165</v>
      </c>
      <c r="F226" s="6" t="n">
        <v>7998</v>
      </c>
      <c r="G226" s="6" t="n">
        <v>39203</v>
      </c>
      <c r="H226" s="8" t="n">
        <v>6.7E-045</v>
      </c>
      <c r="I226" s="8" t="n">
        <v>7.8E-044</v>
      </c>
      <c r="J226" s="6" t="s">
        <v>327</v>
      </c>
    </row>
    <row r="227" customFormat="false" ht="13.5" hidden="false" customHeight="false" outlineLevel="0" collapsed="false">
      <c r="A227" s="6" t="s">
        <v>64</v>
      </c>
      <c r="B227" s="6" t="s">
        <v>12</v>
      </c>
      <c r="C227" s="7" t="s">
        <v>65</v>
      </c>
      <c r="D227" s="6" t="n">
        <v>78</v>
      </c>
      <c r="E227" s="6" t="n">
        <v>165</v>
      </c>
      <c r="F227" s="6" t="n">
        <v>3121</v>
      </c>
      <c r="G227" s="6" t="n">
        <v>39203</v>
      </c>
      <c r="H227" s="8" t="n">
        <v>7.3E-041</v>
      </c>
      <c r="I227" s="8" t="n">
        <v>8.2E-040</v>
      </c>
      <c r="J227" s="6" t="s">
        <v>328</v>
      </c>
    </row>
    <row r="228" customFormat="false" ht="13.5" hidden="false" customHeight="false" outlineLevel="0" collapsed="false">
      <c r="A228" s="6" t="s">
        <v>70</v>
      </c>
      <c r="B228" s="6" t="s">
        <v>12</v>
      </c>
      <c r="C228" s="7" t="s">
        <v>71</v>
      </c>
      <c r="D228" s="6" t="n">
        <v>118</v>
      </c>
      <c r="E228" s="6" t="n">
        <v>165</v>
      </c>
      <c r="F228" s="6" t="n">
        <v>11296</v>
      </c>
      <c r="G228" s="6" t="n">
        <v>39203</v>
      </c>
      <c r="H228" s="8" t="n">
        <v>1.4E-029</v>
      </c>
      <c r="I228" s="8" t="n">
        <v>1.6E-028</v>
      </c>
      <c r="J228" s="6" t="s">
        <v>327</v>
      </c>
    </row>
    <row r="229" customFormat="false" ht="13.5" hidden="false" customHeight="false" outlineLevel="0" collapsed="false">
      <c r="A229" s="6" t="s">
        <v>72</v>
      </c>
      <c r="B229" s="6" t="s">
        <v>12</v>
      </c>
      <c r="C229" s="7" t="s">
        <v>73</v>
      </c>
      <c r="D229" s="6" t="n">
        <v>120</v>
      </c>
      <c r="E229" s="6" t="n">
        <v>165</v>
      </c>
      <c r="F229" s="6" t="n">
        <v>12696</v>
      </c>
      <c r="G229" s="6" t="n">
        <v>39203</v>
      </c>
      <c r="H229" s="8" t="n">
        <v>4.2E-026</v>
      </c>
      <c r="I229" s="8" t="n">
        <v>4.4E-025</v>
      </c>
      <c r="J229" s="6" t="s">
        <v>329</v>
      </c>
    </row>
    <row r="230" customFormat="false" ht="13.5" hidden="false" customHeight="false" outlineLevel="0" collapsed="false">
      <c r="A230" s="6" t="s">
        <v>74</v>
      </c>
      <c r="B230" s="6" t="s">
        <v>12</v>
      </c>
      <c r="C230" s="7" t="s">
        <v>75</v>
      </c>
      <c r="D230" s="6" t="n">
        <v>118</v>
      </c>
      <c r="E230" s="6" t="n">
        <v>165</v>
      </c>
      <c r="F230" s="6" t="n">
        <v>14490</v>
      </c>
      <c r="G230" s="6" t="n">
        <v>39203</v>
      </c>
      <c r="H230" s="8" t="n">
        <v>2.6E-019</v>
      </c>
      <c r="I230" s="8" t="n">
        <v>2.7E-018</v>
      </c>
      <c r="J230" s="6" t="s">
        <v>327</v>
      </c>
    </row>
    <row r="231" customFormat="false" ht="13.5" hidden="false" customHeight="false" outlineLevel="0" collapsed="false">
      <c r="A231" s="6" t="s">
        <v>77</v>
      </c>
      <c r="B231" s="6" t="s">
        <v>12</v>
      </c>
      <c r="C231" s="7" t="s">
        <v>78</v>
      </c>
      <c r="D231" s="6" t="n">
        <v>120</v>
      </c>
      <c r="E231" s="6" t="n">
        <v>165</v>
      </c>
      <c r="F231" s="6" t="n">
        <v>15885</v>
      </c>
      <c r="G231" s="6" t="n">
        <v>39203</v>
      </c>
      <c r="H231" s="8" t="n">
        <v>6.2E-017</v>
      </c>
      <c r="I231" s="8" t="n">
        <v>6E-016</v>
      </c>
      <c r="J231" s="6" t="s">
        <v>329</v>
      </c>
    </row>
    <row r="232" customFormat="false" ht="13.5" hidden="false" customHeight="false" outlineLevel="0" collapsed="false">
      <c r="A232" s="6" t="s">
        <v>79</v>
      </c>
      <c r="B232" s="6" t="s">
        <v>12</v>
      </c>
      <c r="C232" s="7" t="s">
        <v>80</v>
      </c>
      <c r="D232" s="6" t="n">
        <v>119</v>
      </c>
      <c r="E232" s="6" t="n">
        <v>165</v>
      </c>
      <c r="F232" s="6" t="n">
        <v>18476</v>
      </c>
      <c r="G232" s="6" t="n">
        <v>39203</v>
      </c>
      <c r="H232" s="8" t="n">
        <v>7.1E-011</v>
      </c>
      <c r="I232" s="8" t="n">
        <v>6.8E-010</v>
      </c>
      <c r="J232" s="6" t="s">
        <v>330</v>
      </c>
    </row>
    <row r="233" customFormat="false" ht="13.5" hidden="false" customHeight="false" outlineLevel="0" collapsed="false">
      <c r="A233" s="6" t="s">
        <v>82</v>
      </c>
      <c r="B233" s="6" t="s">
        <v>12</v>
      </c>
      <c r="C233" s="7" t="s">
        <v>83</v>
      </c>
      <c r="D233" s="6" t="n">
        <v>121</v>
      </c>
      <c r="E233" s="6" t="n">
        <v>165</v>
      </c>
      <c r="F233" s="6" t="n">
        <v>20231</v>
      </c>
      <c r="G233" s="6" t="n">
        <v>39203</v>
      </c>
      <c r="H233" s="8" t="n">
        <v>1E-008</v>
      </c>
      <c r="I233" s="8" t="n">
        <v>9.3E-008</v>
      </c>
      <c r="J233" s="6" t="s">
        <v>331</v>
      </c>
    </row>
    <row r="234" customFormat="false" ht="13.5" hidden="false" customHeight="false" outlineLevel="0" collapsed="false">
      <c r="A234" s="6" t="s">
        <v>87</v>
      </c>
      <c r="B234" s="6" t="s">
        <v>12</v>
      </c>
      <c r="C234" s="7" t="s">
        <v>88</v>
      </c>
      <c r="D234" s="6" t="n">
        <v>19</v>
      </c>
      <c r="E234" s="6" t="n">
        <v>165</v>
      </c>
      <c r="F234" s="6" t="n">
        <v>1758</v>
      </c>
      <c r="G234" s="6" t="n">
        <v>39203</v>
      </c>
      <c r="H234" s="6" t="n">
        <v>0.00018</v>
      </c>
      <c r="I234" s="6" t="n">
        <v>0.0014</v>
      </c>
      <c r="J234" s="6" t="s">
        <v>332</v>
      </c>
    </row>
    <row r="235" customFormat="false" ht="13.5" hidden="false" customHeight="false" outlineLevel="0" collapsed="false">
      <c r="A235" s="6" t="s">
        <v>90</v>
      </c>
      <c r="B235" s="6" t="s">
        <v>12</v>
      </c>
      <c r="C235" s="7" t="s">
        <v>91</v>
      </c>
      <c r="D235" s="6" t="n">
        <v>19</v>
      </c>
      <c r="E235" s="6" t="n">
        <v>165</v>
      </c>
      <c r="F235" s="6" t="n">
        <v>1758</v>
      </c>
      <c r="G235" s="6" t="n">
        <v>39203</v>
      </c>
      <c r="H235" s="6" t="n">
        <v>0.00018</v>
      </c>
      <c r="I235" s="6" t="n">
        <v>0.0014</v>
      </c>
      <c r="J235" s="6" t="s">
        <v>332</v>
      </c>
    </row>
    <row r="236" customFormat="false" ht="13.5" hidden="false" customHeight="false" outlineLevel="0" collapsed="false">
      <c r="A236" s="6" t="s">
        <v>92</v>
      </c>
      <c r="B236" s="6" t="s">
        <v>12</v>
      </c>
      <c r="C236" s="7" t="s">
        <v>93</v>
      </c>
      <c r="D236" s="6" t="n">
        <v>19</v>
      </c>
      <c r="E236" s="6" t="n">
        <v>165</v>
      </c>
      <c r="F236" s="6" t="n">
        <v>1758</v>
      </c>
      <c r="G236" s="6" t="n">
        <v>39203</v>
      </c>
      <c r="H236" s="6" t="n">
        <v>0.00018</v>
      </c>
      <c r="I236" s="6" t="n">
        <v>0.0014</v>
      </c>
      <c r="J236" s="6" t="s">
        <v>332</v>
      </c>
    </row>
    <row r="237" customFormat="false" ht="13.5" hidden="false" customHeight="false" outlineLevel="0" collapsed="false">
      <c r="A237" s="6" t="s">
        <v>96</v>
      </c>
      <c r="B237" s="6" t="s">
        <v>12</v>
      </c>
      <c r="C237" s="7" t="s">
        <v>97</v>
      </c>
      <c r="D237" s="6" t="n">
        <v>19</v>
      </c>
      <c r="E237" s="6" t="n">
        <v>165</v>
      </c>
      <c r="F237" s="6" t="n">
        <v>1758</v>
      </c>
      <c r="G237" s="6" t="n">
        <v>39203</v>
      </c>
      <c r="H237" s="6" t="n">
        <v>0.00018</v>
      </c>
      <c r="I237" s="6" t="n">
        <v>0.0014</v>
      </c>
      <c r="J237" s="6" t="s">
        <v>332</v>
      </c>
    </row>
    <row r="238" customFormat="false" ht="13.5" hidden="false" customHeight="false" outlineLevel="0" collapsed="false">
      <c r="A238" s="6" t="s">
        <v>94</v>
      </c>
      <c r="B238" s="6" t="s">
        <v>12</v>
      </c>
      <c r="C238" s="7" t="s">
        <v>95</v>
      </c>
      <c r="D238" s="6" t="n">
        <v>19</v>
      </c>
      <c r="E238" s="6" t="n">
        <v>165</v>
      </c>
      <c r="F238" s="6" t="n">
        <v>1758</v>
      </c>
      <c r="G238" s="6" t="n">
        <v>39203</v>
      </c>
      <c r="H238" s="6" t="n">
        <v>0.00018</v>
      </c>
      <c r="I238" s="6" t="n">
        <v>0.0014</v>
      </c>
      <c r="J238" s="6" t="s">
        <v>332</v>
      </c>
    </row>
    <row r="239" customFormat="false" ht="13.5" hidden="false" customHeight="false" outlineLevel="0" collapsed="false">
      <c r="A239" s="6" t="s">
        <v>98</v>
      </c>
      <c r="B239" s="6" t="s">
        <v>12</v>
      </c>
      <c r="C239" s="7" t="s">
        <v>99</v>
      </c>
      <c r="D239" s="6" t="n">
        <v>19</v>
      </c>
      <c r="E239" s="6" t="n">
        <v>165</v>
      </c>
      <c r="F239" s="6" t="n">
        <v>1765</v>
      </c>
      <c r="G239" s="6" t="n">
        <v>39203</v>
      </c>
      <c r="H239" s="6" t="n">
        <v>0.00019</v>
      </c>
      <c r="I239" s="6" t="n">
        <v>0.0014</v>
      </c>
      <c r="J239" s="6" t="s">
        <v>332</v>
      </c>
    </row>
    <row r="240" customFormat="false" ht="13.5" hidden="false" customHeight="false" outlineLevel="0" collapsed="false">
      <c r="A240" s="6" t="s">
        <v>84</v>
      </c>
      <c r="B240" s="6" t="s">
        <v>12</v>
      </c>
      <c r="C240" s="7" t="s">
        <v>85</v>
      </c>
      <c r="D240" s="6" t="n">
        <v>20</v>
      </c>
      <c r="E240" s="6" t="n">
        <v>165</v>
      </c>
      <c r="F240" s="6" t="n">
        <v>1983</v>
      </c>
      <c r="G240" s="6" t="n">
        <v>39203</v>
      </c>
      <c r="H240" s="6" t="n">
        <v>0.00029</v>
      </c>
      <c r="I240" s="6" t="n">
        <v>0.0022</v>
      </c>
      <c r="J240" s="6" t="s">
        <v>333</v>
      </c>
    </row>
    <row r="241" customFormat="false" ht="13.5" hidden="false" customHeight="false" outlineLevel="0" collapsed="false">
      <c r="A241" s="6" t="s">
        <v>100</v>
      </c>
      <c r="B241" s="6" t="s">
        <v>12</v>
      </c>
      <c r="C241" s="7" t="s">
        <v>101</v>
      </c>
      <c r="D241" s="6" t="n">
        <v>19</v>
      </c>
      <c r="E241" s="6" t="n">
        <v>165</v>
      </c>
      <c r="F241" s="6" t="n">
        <v>1856</v>
      </c>
      <c r="G241" s="6" t="n">
        <v>39203</v>
      </c>
      <c r="H241" s="6" t="n">
        <v>0.00035</v>
      </c>
      <c r="I241" s="6" t="n">
        <v>0.0026</v>
      </c>
      <c r="J241" s="6" t="s">
        <v>332</v>
      </c>
    </row>
    <row r="242" customFormat="false" ht="13.5" hidden="false" customHeight="false" outlineLevel="0" collapsed="false">
      <c r="A242" s="6" t="s">
        <v>105</v>
      </c>
      <c r="B242" s="6" t="s">
        <v>12</v>
      </c>
      <c r="C242" s="7" t="s">
        <v>106</v>
      </c>
      <c r="D242" s="6" t="n">
        <v>19</v>
      </c>
      <c r="E242" s="6" t="n">
        <v>165</v>
      </c>
      <c r="F242" s="6" t="n">
        <v>2047</v>
      </c>
      <c r="G242" s="6" t="n">
        <v>39203</v>
      </c>
      <c r="H242" s="6" t="n">
        <v>0.0011</v>
      </c>
      <c r="I242" s="6" t="n">
        <v>0.008</v>
      </c>
      <c r="J242" s="6" t="s">
        <v>332</v>
      </c>
    </row>
    <row r="243" customFormat="false" ht="13.5" hidden="false" customHeight="false" outlineLevel="0" collapsed="false">
      <c r="A243" s="6" t="s">
        <v>107</v>
      </c>
      <c r="B243" s="6" t="s">
        <v>12</v>
      </c>
      <c r="C243" s="7" t="s">
        <v>108</v>
      </c>
      <c r="D243" s="6" t="n">
        <v>19</v>
      </c>
      <c r="E243" s="6" t="n">
        <v>165</v>
      </c>
      <c r="F243" s="6" t="n">
        <v>2139</v>
      </c>
      <c r="G243" s="6" t="n">
        <v>39203</v>
      </c>
      <c r="H243" s="6" t="n">
        <v>0.0018</v>
      </c>
      <c r="I243" s="6" t="n">
        <v>0.013</v>
      </c>
      <c r="J243" s="6" t="s">
        <v>332</v>
      </c>
    </row>
    <row r="244" customFormat="false" ht="13.5" hidden="false" customHeight="false" outlineLevel="0" collapsed="false">
      <c r="A244" s="6" t="s">
        <v>102</v>
      </c>
      <c r="B244" s="6" t="s">
        <v>12</v>
      </c>
      <c r="C244" s="7" t="s">
        <v>103</v>
      </c>
      <c r="D244" s="6" t="n">
        <v>24</v>
      </c>
      <c r="E244" s="6" t="n">
        <v>165</v>
      </c>
      <c r="F244" s="6" t="n">
        <v>3421</v>
      </c>
      <c r="G244" s="6" t="n">
        <v>39203</v>
      </c>
      <c r="H244" s="6" t="n">
        <v>0.0094</v>
      </c>
      <c r="I244" s="6" t="n">
        <v>0.058</v>
      </c>
      <c r="J244" s="6" t="s">
        <v>334</v>
      </c>
    </row>
    <row r="245" customFormat="false" ht="13.5" hidden="false" customHeight="false" outlineLevel="0" collapsed="false">
      <c r="A245" s="6" t="s">
        <v>109</v>
      </c>
      <c r="B245" s="6" t="s">
        <v>12</v>
      </c>
      <c r="C245" s="7" t="s">
        <v>110</v>
      </c>
      <c r="D245" s="6" t="n">
        <v>22</v>
      </c>
      <c r="E245" s="6" t="n">
        <v>165</v>
      </c>
      <c r="F245" s="6" t="n">
        <v>3059</v>
      </c>
      <c r="G245" s="6" t="n">
        <v>39203</v>
      </c>
      <c r="H245" s="6" t="n">
        <v>0.0099</v>
      </c>
      <c r="I245" s="6" t="n">
        <v>0.058</v>
      </c>
      <c r="J245" s="6" t="s">
        <v>335</v>
      </c>
    </row>
    <row r="246" customFormat="false" ht="13.5" hidden="false" customHeight="false" outlineLevel="0" collapsed="false">
      <c r="A246" s="6" t="s">
        <v>201</v>
      </c>
      <c r="B246" s="6" t="s">
        <v>12</v>
      </c>
      <c r="C246" s="7" t="s">
        <v>202</v>
      </c>
      <c r="D246" s="6" t="n">
        <v>5</v>
      </c>
      <c r="E246" s="6" t="n">
        <v>165</v>
      </c>
      <c r="F246" s="6" t="n">
        <v>312</v>
      </c>
      <c r="G246" s="6" t="n">
        <v>39203</v>
      </c>
      <c r="H246" s="6" t="n">
        <v>0.011</v>
      </c>
      <c r="I246" s="6" t="n">
        <v>0.058</v>
      </c>
      <c r="J246" s="6" t="s">
        <v>336</v>
      </c>
    </row>
    <row r="247" customFormat="false" ht="13.5" hidden="false" customHeight="false" outlineLevel="0" collapsed="false">
      <c r="A247" s="6" t="s">
        <v>218</v>
      </c>
      <c r="B247" s="6" t="s">
        <v>12</v>
      </c>
      <c r="C247" s="7" t="s">
        <v>219</v>
      </c>
      <c r="D247" s="6" t="n">
        <v>5</v>
      </c>
      <c r="E247" s="6" t="n">
        <v>165</v>
      </c>
      <c r="F247" s="6" t="n">
        <v>312</v>
      </c>
      <c r="G247" s="6" t="n">
        <v>39203</v>
      </c>
      <c r="H247" s="6" t="n">
        <v>0.011</v>
      </c>
      <c r="I247" s="6" t="n">
        <v>0.058</v>
      </c>
      <c r="J247" s="6" t="s">
        <v>336</v>
      </c>
    </row>
    <row r="248" customFormat="false" ht="13.5" hidden="false" customHeight="false" outlineLevel="0" collapsed="false">
      <c r="A248" s="6" t="s">
        <v>206</v>
      </c>
      <c r="B248" s="6" t="s">
        <v>12</v>
      </c>
      <c r="C248" s="7" t="s">
        <v>207</v>
      </c>
      <c r="D248" s="6" t="n">
        <v>5</v>
      </c>
      <c r="E248" s="6" t="n">
        <v>165</v>
      </c>
      <c r="F248" s="6" t="n">
        <v>312</v>
      </c>
      <c r="G248" s="6" t="n">
        <v>39203</v>
      </c>
      <c r="H248" s="6" t="n">
        <v>0.011</v>
      </c>
      <c r="I248" s="6" t="n">
        <v>0.058</v>
      </c>
      <c r="J248" s="6" t="s">
        <v>336</v>
      </c>
    </row>
    <row r="249" customFormat="false" ht="13.5" hidden="false" customHeight="false" outlineLevel="0" collapsed="false">
      <c r="A249" s="6" t="s">
        <v>208</v>
      </c>
      <c r="B249" s="6" t="s">
        <v>12</v>
      </c>
      <c r="C249" s="7" t="s">
        <v>209</v>
      </c>
      <c r="D249" s="6" t="n">
        <v>5</v>
      </c>
      <c r="E249" s="6" t="n">
        <v>165</v>
      </c>
      <c r="F249" s="6" t="n">
        <v>312</v>
      </c>
      <c r="G249" s="6" t="n">
        <v>39203</v>
      </c>
      <c r="H249" s="6" t="n">
        <v>0.011</v>
      </c>
      <c r="I249" s="6" t="n">
        <v>0.058</v>
      </c>
      <c r="J249" s="6" t="s">
        <v>336</v>
      </c>
    </row>
    <row r="250" customFormat="false" ht="13.5" hidden="false" customHeight="false" outlineLevel="0" collapsed="false">
      <c r="A250" s="6" t="s">
        <v>210</v>
      </c>
      <c r="B250" s="6" t="s">
        <v>12</v>
      </c>
      <c r="C250" s="7" t="s">
        <v>211</v>
      </c>
      <c r="D250" s="6" t="n">
        <v>5</v>
      </c>
      <c r="E250" s="6" t="n">
        <v>165</v>
      </c>
      <c r="F250" s="6" t="n">
        <v>312</v>
      </c>
      <c r="G250" s="6" t="n">
        <v>39203</v>
      </c>
      <c r="H250" s="6" t="n">
        <v>0.011</v>
      </c>
      <c r="I250" s="6" t="n">
        <v>0.058</v>
      </c>
      <c r="J250" s="6" t="s">
        <v>336</v>
      </c>
    </row>
    <row r="251" customFormat="false" ht="13.5" hidden="false" customHeight="false" outlineLevel="0" collapsed="false">
      <c r="A251" s="6" t="s">
        <v>212</v>
      </c>
      <c r="B251" s="6" t="s">
        <v>12</v>
      </c>
      <c r="C251" s="7" t="s">
        <v>213</v>
      </c>
      <c r="D251" s="6" t="n">
        <v>5</v>
      </c>
      <c r="E251" s="6" t="n">
        <v>165</v>
      </c>
      <c r="F251" s="6" t="n">
        <v>312</v>
      </c>
      <c r="G251" s="6" t="n">
        <v>39203</v>
      </c>
      <c r="H251" s="6" t="n">
        <v>0.011</v>
      </c>
      <c r="I251" s="6" t="n">
        <v>0.058</v>
      </c>
      <c r="J251" s="6" t="s">
        <v>336</v>
      </c>
    </row>
    <row r="252" customFormat="false" ht="13.5" hidden="false" customHeight="false" outlineLevel="0" collapsed="false">
      <c r="A252" s="6" t="s">
        <v>214</v>
      </c>
      <c r="B252" s="6" t="s">
        <v>12</v>
      </c>
      <c r="C252" s="7" t="s">
        <v>215</v>
      </c>
      <c r="D252" s="6" t="n">
        <v>5</v>
      </c>
      <c r="E252" s="6" t="n">
        <v>165</v>
      </c>
      <c r="F252" s="6" t="n">
        <v>312</v>
      </c>
      <c r="G252" s="6" t="n">
        <v>39203</v>
      </c>
      <c r="H252" s="6" t="n">
        <v>0.011</v>
      </c>
      <c r="I252" s="6" t="n">
        <v>0.058</v>
      </c>
      <c r="J252" s="6" t="s">
        <v>336</v>
      </c>
    </row>
    <row r="253" customFormat="false" ht="13.5" hidden="false" customHeight="false" outlineLevel="0" collapsed="false">
      <c r="A253" s="6" t="s">
        <v>216</v>
      </c>
      <c r="B253" s="6" t="s">
        <v>12</v>
      </c>
      <c r="C253" s="7" t="s">
        <v>217</v>
      </c>
      <c r="D253" s="6" t="n">
        <v>5</v>
      </c>
      <c r="E253" s="6" t="n">
        <v>165</v>
      </c>
      <c r="F253" s="6" t="n">
        <v>312</v>
      </c>
      <c r="G253" s="6" t="n">
        <v>39203</v>
      </c>
      <c r="H253" s="6" t="n">
        <v>0.011</v>
      </c>
      <c r="I253" s="6" t="n">
        <v>0.058</v>
      </c>
      <c r="J253" s="6" t="s">
        <v>336</v>
      </c>
    </row>
    <row r="254" customFormat="false" ht="13.5" hidden="false" customHeight="false" outlineLevel="0" collapsed="false">
      <c r="A254" s="6" t="s">
        <v>220</v>
      </c>
      <c r="B254" s="6" t="s">
        <v>12</v>
      </c>
      <c r="C254" s="7" t="s">
        <v>221</v>
      </c>
      <c r="D254" s="6" t="n">
        <v>5</v>
      </c>
      <c r="E254" s="6" t="n">
        <v>165</v>
      </c>
      <c r="F254" s="6" t="n">
        <v>312</v>
      </c>
      <c r="G254" s="6" t="n">
        <v>39203</v>
      </c>
      <c r="H254" s="6" t="n">
        <v>0.011</v>
      </c>
      <c r="I254" s="6" t="n">
        <v>0.058</v>
      </c>
      <c r="J254" s="6" t="s">
        <v>336</v>
      </c>
    </row>
    <row r="255" customFormat="false" ht="13.5" hidden="false" customHeight="false" outlineLevel="0" collapsed="false">
      <c r="A255" s="6" t="s">
        <v>222</v>
      </c>
      <c r="B255" s="6" t="s">
        <v>12</v>
      </c>
      <c r="C255" s="7" t="s">
        <v>223</v>
      </c>
      <c r="D255" s="6" t="n">
        <v>5</v>
      </c>
      <c r="E255" s="6" t="n">
        <v>165</v>
      </c>
      <c r="F255" s="6" t="n">
        <v>312</v>
      </c>
      <c r="G255" s="6" t="n">
        <v>39203</v>
      </c>
      <c r="H255" s="6" t="n">
        <v>0.011</v>
      </c>
      <c r="I255" s="6" t="n">
        <v>0.058</v>
      </c>
      <c r="J255" s="6" t="s">
        <v>336</v>
      </c>
    </row>
    <row r="256" customFormat="false" ht="13.5" hidden="false" customHeight="false" outlineLevel="0" collapsed="false">
      <c r="A256" s="6" t="s">
        <v>224</v>
      </c>
      <c r="B256" s="6" t="s">
        <v>12</v>
      </c>
      <c r="C256" s="7" t="s">
        <v>225</v>
      </c>
      <c r="D256" s="6" t="n">
        <v>5</v>
      </c>
      <c r="E256" s="6" t="n">
        <v>165</v>
      </c>
      <c r="F256" s="6" t="n">
        <v>312</v>
      </c>
      <c r="G256" s="6" t="n">
        <v>39203</v>
      </c>
      <c r="H256" s="6" t="n">
        <v>0.011</v>
      </c>
      <c r="I256" s="6" t="n">
        <v>0.058</v>
      </c>
      <c r="J256" s="6" t="s">
        <v>336</v>
      </c>
    </row>
    <row r="257" customFormat="false" ht="13.5" hidden="false" customHeight="false" outlineLevel="0" collapsed="false">
      <c r="A257" s="6" t="s">
        <v>204</v>
      </c>
      <c r="B257" s="6" t="s">
        <v>12</v>
      </c>
      <c r="C257" s="7" t="s">
        <v>205</v>
      </c>
      <c r="D257" s="6" t="n">
        <v>5</v>
      </c>
      <c r="E257" s="6" t="n">
        <v>165</v>
      </c>
      <c r="F257" s="6" t="n">
        <v>312</v>
      </c>
      <c r="G257" s="6" t="n">
        <v>39203</v>
      </c>
      <c r="H257" s="6" t="n">
        <v>0.011</v>
      </c>
      <c r="I257" s="6" t="n">
        <v>0.058</v>
      </c>
      <c r="J257" s="6" t="s">
        <v>336</v>
      </c>
    </row>
    <row r="258" customFormat="false" ht="13.5" hidden="false" customHeight="false" outlineLevel="0" collapsed="false">
      <c r="A258" s="6" t="s">
        <v>226</v>
      </c>
      <c r="B258" s="6" t="s">
        <v>12</v>
      </c>
      <c r="C258" s="7" t="s">
        <v>227</v>
      </c>
      <c r="D258" s="6" t="n">
        <v>5</v>
      </c>
      <c r="E258" s="6" t="n">
        <v>165</v>
      </c>
      <c r="F258" s="6" t="n">
        <v>312</v>
      </c>
      <c r="G258" s="6" t="n">
        <v>39203</v>
      </c>
      <c r="H258" s="6" t="n">
        <v>0.011</v>
      </c>
      <c r="I258" s="6" t="n">
        <v>0.058</v>
      </c>
      <c r="J258" s="6" t="s">
        <v>336</v>
      </c>
    </row>
    <row r="259" customFormat="false" ht="13.5" hidden="false" customHeight="false" outlineLevel="0" collapsed="false">
      <c r="A259" s="6" t="s">
        <v>228</v>
      </c>
      <c r="B259" s="6" t="s">
        <v>12</v>
      </c>
      <c r="C259" s="7" t="s">
        <v>229</v>
      </c>
      <c r="D259" s="6" t="n">
        <v>5</v>
      </c>
      <c r="E259" s="6" t="n">
        <v>165</v>
      </c>
      <c r="F259" s="6" t="n">
        <v>360</v>
      </c>
      <c r="G259" s="6" t="n">
        <v>39203</v>
      </c>
      <c r="H259" s="6" t="n">
        <v>0.019</v>
      </c>
      <c r="I259" s="6" t="n">
        <v>0.099</v>
      </c>
      <c r="J259" s="6" t="s">
        <v>336</v>
      </c>
    </row>
    <row r="260" customFormat="false" ht="13.5" hidden="false" customHeight="false" outlineLevel="0" collapsed="false">
      <c r="A260" s="6" t="s">
        <v>230</v>
      </c>
      <c r="B260" s="6" t="s">
        <v>12</v>
      </c>
      <c r="C260" s="7" t="s">
        <v>231</v>
      </c>
      <c r="D260" s="6" t="n">
        <v>5</v>
      </c>
      <c r="E260" s="6" t="n">
        <v>165</v>
      </c>
      <c r="F260" s="6" t="n">
        <v>363</v>
      </c>
      <c r="G260" s="6" t="n">
        <v>39203</v>
      </c>
      <c r="H260" s="6" t="n">
        <v>0.02</v>
      </c>
      <c r="I260" s="6" t="n">
        <v>0.1</v>
      </c>
      <c r="J260" s="6" t="s">
        <v>336</v>
      </c>
    </row>
    <row r="261" customFormat="false" ht="13.5" hidden="false" customHeight="false" outlineLevel="0" collapsed="false">
      <c r="A261" s="6" t="s">
        <v>232</v>
      </c>
      <c r="B261" s="6" t="s">
        <v>12</v>
      </c>
      <c r="C261" s="7" t="s">
        <v>233</v>
      </c>
      <c r="D261" s="6" t="n">
        <v>5</v>
      </c>
      <c r="E261" s="6" t="n">
        <v>165</v>
      </c>
      <c r="F261" s="6" t="n">
        <v>384</v>
      </c>
      <c r="G261" s="6" t="n">
        <v>39203</v>
      </c>
      <c r="H261" s="6" t="n">
        <v>0.024</v>
      </c>
      <c r="I261" s="6" t="n">
        <v>0.12</v>
      </c>
      <c r="J261" s="6" t="s">
        <v>336</v>
      </c>
    </row>
    <row r="262" customFormat="false" ht="13.5" hidden="false" customHeight="false" outlineLevel="0" collapsed="false">
      <c r="A262" s="6" t="s">
        <v>234</v>
      </c>
      <c r="B262" s="6" t="s">
        <v>12</v>
      </c>
      <c r="C262" s="7" t="s">
        <v>235</v>
      </c>
      <c r="D262" s="6" t="n">
        <v>5</v>
      </c>
      <c r="E262" s="6" t="n">
        <v>165</v>
      </c>
      <c r="F262" s="6" t="n">
        <v>405</v>
      </c>
      <c r="G262" s="6" t="n">
        <v>39203</v>
      </c>
      <c r="H262" s="6" t="n">
        <v>0.03</v>
      </c>
      <c r="I262" s="6" t="n">
        <v>0.15</v>
      </c>
      <c r="J262" s="6" t="s">
        <v>336</v>
      </c>
    </row>
    <row r="263" customFormat="false" ht="13.5" hidden="false" customHeight="false" outlineLevel="0" collapsed="false">
      <c r="A263" s="6" t="s">
        <v>236</v>
      </c>
      <c r="B263" s="6" t="s">
        <v>12</v>
      </c>
      <c r="C263" s="7" t="s">
        <v>237</v>
      </c>
      <c r="D263" s="6" t="n">
        <v>5</v>
      </c>
      <c r="E263" s="6" t="n">
        <v>165</v>
      </c>
      <c r="F263" s="6" t="n">
        <v>608</v>
      </c>
      <c r="G263" s="6" t="n">
        <v>39203</v>
      </c>
      <c r="H263" s="6" t="n">
        <v>0.12</v>
      </c>
      <c r="I263" s="6" t="n">
        <v>0.56</v>
      </c>
      <c r="J263" s="6" t="s">
        <v>336</v>
      </c>
    </row>
    <row r="264" customFormat="false" ht="14.25" hidden="false" customHeight="true" outlineLevel="0" collapsed="false">
      <c r="A264" s="6" t="s">
        <v>337</v>
      </c>
      <c r="B264" s="6" t="s">
        <v>12</v>
      </c>
      <c r="C264" s="7" t="s">
        <v>338</v>
      </c>
      <c r="D264" s="6" t="n">
        <v>5</v>
      </c>
      <c r="E264" s="6" t="n">
        <v>165</v>
      </c>
      <c r="F264" s="6" t="n">
        <v>7175</v>
      </c>
      <c r="G264" s="6" t="n">
        <v>39203</v>
      </c>
      <c r="H264" s="6" t="n">
        <v>1</v>
      </c>
      <c r="I264" s="6" t="n">
        <v>1</v>
      </c>
      <c r="J264" s="6" t="s">
        <v>339</v>
      </c>
    </row>
    <row r="265" customFormat="false" ht="14.25" hidden="false" customHeight="true" outlineLevel="0" collapsed="false">
      <c r="A265" s="6" t="s">
        <v>112</v>
      </c>
      <c r="B265" s="6" t="s">
        <v>113</v>
      </c>
      <c r="C265" s="7" t="s">
        <v>114</v>
      </c>
      <c r="D265" s="6" t="n">
        <v>134</v>
      </c>
      <c r="E265" s="6" t="n">
        <v>165</v>
      </c>
      <c r="F265" s="6" t="n">
        <v>5003</v>
      </c>
      <c r="G265" s="6" t="n">
        <v>39203</v>
      </c>
      <c r="H265" s="8" t="n">
        <v>3.3E-088</v>
      </c>
      <c r="I265" s="8" t="n">
        <v>2.4E-086</v>
      </c>
      <c r="J265" s="6" t="s">
        <v>340</v>
      </c>
    </row>
    <row r="266" customFormat="false" ht="14.25" hidden="false" customHeight="true" outlineLevel="0" collapsed="false">
      <c r="A266" s="6" t="s">
        <v>116</v>
      </c>
      <c r="B266" s="6" t="s">
        <v>113</v>
      </c>
      <c r="C266" s="7" t="s">
        <v>117</v>
      </c>
      <c r="D266" s="6" t="n">
        <v>92</v>
      </c>
      <c r="E266" s="6" t="n">
        <v>165</v>
      </c>
      <c r="F266" s="6" t="n">
        <v>2233</v>
      </c>
      <c r="G266" s="6" t="n">
        <v>39203</v>
      </c>
      <c r="H266" s="8" t="n">
        <v>2.3E-068</v>
      </c>
      <c r="I266" s="8" t="n">
        <v>8.3E-067</v>
      </c>
      <c r="J266" s="6" t="s">
        <v>341</v>
      </c>
    </row>
    <row r="267" customFormat="false" ht="14.25" hidden="false" customHeight="true" outlineLevel="0" collapsed="false">
      <c r="A267" s="6" t="s">
        <v>119</v>
      </c>
      <c r="B267" s="6" t="s">
        <v>113</v>
      </c>
      <c r="C267" s="7" t="s">
        <v>120</v>
      </c>
      <c r="D267" s="6" t="n">
        <v>76</v>
      </c>
      <c r="E267" s="6" t="n">
        <v>165</v>
      </c>
      <c r="F267" s="6" t="n">
        <v>1390</v>
      </c>
      <c r="G267" s="6" t="n">
        <v>39203</v>
      </c>
      <c r="H267" s="8" t="n">
        <v>2.7E-063</v>
      </c>
      <c r="I267" s="8" t="n">
        <v>6.5E-062</v>
      </c>
      <c r="J267" s="6" t="s">
        <v>342</v>
      </c>
    </row>
    <row r="268" customFormat="false" ht="14.25" hidden="false" customHeight="true" outlineLevel="0" collapsed="false">
      <c r="A268" s="6" t="s">
        <v>122</v>
      </c>
      <c r="B268" s="6" t="s">
        <v>113</v>
      </c>
      <c r="C268" s="7" t="s">
        <v>123</v>
      </c>
      <c r="D268" s="6" t="n">
        <v>134</v>
      </c>
      <c r="E268" s="6" t="n">
        <v>165</v>
      </c>
      <c r="F268" s="6" t="n">
        <v>8298</v>
      </c>
      <c r="G268" s="6" t="n">
        <v>39203</v>
      </c>
      <c r="H268" s="8" t="n">
        <v>2E-060</v>
      </c>
      <c r="I268" s="8" t="n">
        <v>3.7E-059</v>
      </c>
      <c r="J268" s="6" t="s">
        <v>340</v>
      </c>
    </row>
    <row r="269" customFormat="false" ht="14.25" hidden="false" customHeight="true" outlineLevel="0" collapsed="false">
      <c r="A269" s="6" t="s">
        <v>125</v>
      </c>
      <c r="B269" s="6" t="s">
        <v>113</v>
      </c>
      <c r="C269" s="7" t="s">
        <v>126</v>
      </c>
      <c r="D269" s="6" t="n">
        <v>65</v>
      </c>
      <c r="E269" s="6" t="n">
        <v>165</v>
      </c>
      <c r="F269" s="6" t="n">
        <v>985</v>
      </c>
      <c r="G269" s="6" t="n">
        <v>39203</v>
      </c>
      <c r="H269" s="8" t="n">
        <v>4E-058</v>
      </c>
      <c r="I269" s="8" t="n">
        <v>5.7E-057</v>
      </c>
      <c r="J269" s="6" t="s">
        <v>343</v>
      </c>
    </row>
    <row r="270" customFormat="false" ht="14.25" hidden="false" customHeight="true" outlineLevel="0" collapsed="false">
      <c r="A270" s="6" t="s">
        <v>128</v>
      </c>
      <c r="B270" s="6" t="s">
        <v>113</v>
      </c>
      <c r="C270" s="7" t="s">
        <v>129</v>
      </c>
      <c r="D270" s="6" t="n">
        <v>147</v>
      </c>
      <c r="E270" s="6" t="n">
        <v>165</v>
      </c>
      <c r="F270" s="6" t="n">
        <v>24279</v>
      </c>
      <c r="G270" s="6" t="n">
        <v>39203</v>
      </c>
      <c r="H270" s="8" t="n">
        <v>4.9E-015</v>
      </c>
      <c r="I270" s="8" t="n">
        <v>5.9E-014</v>
      </c>
      <c r="J270" s="6" t="s">
        <v>344</v>
      </c>
    </row>
    <row r="271" customFormat="false" ht="14.25" hidden="false" customHeight="true" outlineLevel="0" collapsed="false">
      <c r="A271" s="6" t="s">
        <v>145</v>
      </c>
      <c r="B271" s="6" t="s">
        <v>113</v>
      </c>
      <c r="C271" s="7" t="s">
        <v>146</v>
      </c>
      <c r="D271" s="6" t="n">
        <v>19</v>
      </c>
      <c r="E271" s="6" t="n">
        <v>165</v>
      </c>
      <c r="F271" s="6" t="n">
        <v>1758</v>
      </c>
      <c r="G271" s="6" t="n">
        <v>39203</v>
      </c>
      <c r="H271" s="6" t="n">
        <v>0.00018</v>
      </c>
      <c r="I271" s="6" t="n">
        <v>0.0016</v>
      </c>
      <c r="J271" s="6" t="s">
        <v>332</v>
      </c>
    </row>
    <row r="272" customFormat="false" ht="14.25" hidden="false" customHeight="true" outlineLevel="0" collapsed="false">
      <c r="A272" s="6" t="s">
        <v>147</v>
      </c>
      <c r="B272" s="6" t="s">
        <v>113</v>
      </c>
      <c r="C272" s="7" t="s">
        <v>148</v>
      </c>
      <c r="D272" s="6" t="n">
        <v>19</v>
      </c>
      <c r="E272" s="6" t="n">
        <v>165</v>
      </c>
      <c r="F272" s="6" t="n">
        <v>1758</v>
      </c>
      <c r="G272" s="6" t="n">
        <v>39203</v>
      </c>
      <c r="H272" s="6" t="n">
        <v>0.00018</v>
      </c>
      <c r="I272" s="6" t="n">
        <v>0.0016</v>
      </c>
      <c r="J272" s="6" t="s">
        <v>332</v>
      </c>
    </row>
    <row r="273" customFormat="false" ht="14.25" hidden="false" customHeight="true" outlineLevel="0" collapsed="false">
      <c r="A273" s="6" t="s">
        <v>131</v>
      </c>
      <c r="B273" s="6" t="s">
        <v>113</v>
      </c>
      <c r="C273" s="7" t="s">
        <v>132</v>
      </c>
      <c r="D273" s="6" t="n">
        <v>8</v>
      </c>
      <c r="E273" s="6" t="n">
        <v>165</v>
      </c>
      <c r="F273" s="6" t="n">
        <v>745</v>
      </c>
      <c r="G273" s="6" t="n">
        <v>39203</v>
      </c>
      <c r="H273" s="6" t="n">
        <v>0.014</v>
      </c>
      <c r="I273" s="6" t="n">
        <v>0.12</v>
      </c>
      <c r="J273" s="6" t="s">
        <v>345</v>
      </c>
    </row>
    <row r="274" customFormat="false" ht="14.25" hidden="false" customHeight="true" outlineLevel="0" collapsed="false">
      <c r="A274" s="6" t="s">
        <v>134</v>
      </c>
      <c r="B274" s="6" t="s">
        <v>113</v>
      </c>
      <c r="C274" s="7" t="s">
        <v>135</v>
      </c>
      <c r="D274" s="6" t="n">
        <v>5</v>
      </c>
      <c r="E274" s="6" t="n">
        <v>165</v>
      </c>
      <c r="F274" s="6" t="n">
        <v>414</v>
      </c>
      <c r="G274" s="6" t="n">
        <v>39203</v>
      </c>
      <c r="H274" s="6" t="n">
        <v>0.032</v>
      </c>
      <c r="I274" s="6" t="n">
        <v>0.23</v>
      </c>
      <c r="J274" s="6" t="s">
        <v>346</v>
      </c>
    </row>
    <row r="275" customFormat="false" ht="14.25" hidden="false" customHeight="true" outlineLevel="0" collapsed="false">
      <c r="A275" s="6" t="s">
        <v>140</v>
      </c>
      <c r="B275" s="6" t="s">
        <v>113</v>
      </c>
      <c r="C275" s="7" t="s">
        <v>141</v>
      </c>
      <c r="D275" s="6" t="n">
        <v>9</v>
      </c>
      <c r="E275" s="6" t="n">
        <v>165</v>
      </c>
      <c r="F275" s="6" t="n">
        <v>1377</v>
      </c>
      <c r="G275" s="6" t="n">
        <v>39203</v>
      </c>
      <c r="H275" s="6" t="n">
        <v>0.13</v>
      </c>
      <c r="I275" s="6" t="n">
        <v>0.78</v>
      </c>
      <c r="J275" s="6" t="s">
        <v>347</v>
      </c>
    </row>
    <row r="276" customFormat="false" ht="14.25" hidden="false" customHeight="true" outlineLevel="0" collapsed="false">
      <c r="A276" s="6" t="s">
        <v>143</v>
      </c>
      <c r="B276" s="6" t="s">
        <v>113</v>
      </c>
      <c r="C276" s="7" t="s">
        <v>144</v>
      </c>
      <c r="D276" s="6" t="n">
        <v>9</v>
      </c>
      <c r="E276" s="6" t="n">
        <v>165</v>
      </c>
      <c r="F276" s="6" t="n">
        <v>1377</v>
      </c>
      <c r="G276" s="6" t="n">
        <v>39203</v>
      </c>
      <c r="H276" s="6" t="n">
        <v>0.13</v>
      </c>
      <c r="I276" s="6" t="n">
        <v>0.78</v>
      </c>
      <c r="J276" s="6" t="s">
        <v>347</v>
      </c>
    </row>
    <row r="277" customFormat="false" ht="14.25" hidden="false" customHeight="true" outlineLevel="0" collapsed="false">
      <c r="A277" s="6" t="s">
        <v>137</v>
      </c>
      <c r="B277" s="6" t="s">
        <v>113</v>
      </c>
      <c r="C277" s="7" t="s">
        <v>138</v>
      </c>
      <c r="D277" s="6" t="n">
        <v>6</v>
      </c>
      <c r="E277" s="6" t="n">
        <v>165</v>
      </c>
      <c r="F277" s="6" t="n">
        <v>1082</v>
      </c>
      <c r="G277" s="6" t="n">
        <v>39203</v>
      </c>
      <c r="H277" s="6" t="n">
        <v>0.31</v>
      </c>
      <c r="I277" s="6" t="n">
        <v>1</v>
      </c>
      <c r="J277" s="6" t="s">
        <v>348</v>
      </c>
    </row>
    <row r="278" customFormat="false" ht="14.25" hidden="false" customHeight="true" outlineLevel="0" collapsed="false">
      <c r="A278" s="6" t="s">
        <v>149</v>
      </c>
      <c r="B278" s="6" t="s">
        <v>113</v>
      </c>
      <c r="C278" s="7" t="s">
        <v>150</v>
      </c>
      <c r="D278" s="6" t="n">
        <v>18</v>
      </c>
      <c r="E278" s="6" t="n">
        <v>165</v>
      </c>
      <c r="F278" s="6" t="n">
        <v>3989</v>
      </c>
      <c r="G278" s="6" t="n">
        <v>39203</v>
      </c>
      <c r="H278" s="6" t="n">
        <v>0.41</v>
      </c>
      <c r="I278" s="6" t="n">
        <v>1</v>
      </c>
      <c r="J278" s="6" t="s">
        <v>349</v>
      </c>
    </row>
    <row r="279" customFormat="false" ht="14.25" hidden="false" customHeight="true" outlineLevel="0" collapsed="false">
      <c r="A279" s="6" t="s">
        <v>155</v>
      </c>
      <c r="B279" s="6" t="s">
        <v>113</v>
      </c>
      <c r="C279" s="7" t="s">
        <v>156</v>
      </c>
      <c r="D279" s="6" t="n">
        <v>18</v>
      </c>
      <c r="E279" s="6" t="n">
        <v>165</v>
      </c>
      <c r="F279" s="6" t="n">
        <v>5507</v>
      </c>
      <c r="G279" s="6" t="n">
        <v>39203</v>
      </c>
      <c r="H279" s="6" t="n">
        <v>0.9</v>
      </c>
      <c r="I279" s="6" t="n">
        <v>1</v>
      </c>
      <c r="J279" s="6" t="s">
        <v>349</v>
      </c>
    </row>
    <row r="280" customFormat="false" ht="14.25" hidden="false" customHeight="true" outlineLevel="0" collapsed="false">
      <c r="A280" s="6" t="s">
        <v>157</v>
      </c>
      <c r="B280" s="6" t="s">
        <v>113</v>
      </c>
      <c r="C280" s="7" t="s">
        <v>158</v>
      </c>
      <c r="D280" s="6" t="n">
        <v>18</v>
      </c>
      <c r="E280" s="6" t="n">
        <v>165</v>
      </c>
      <c r="F280" s="6" t="n">
        <v>6664</v>
      </c>
      <c r="G280" s="6" t="n">
        <v>39203</v>
      </c>
      <c r="H280" s="6" t="n">
        <v>0.99</v>
      </c>
      <c r="I280" s="6" t="n">
        <v>1</v>
      </c>
      <c r="J280" s="6" t="s">
        <v>349</v>
      </c>
    </row>
    <row r="281" customFormat="false" ht="14.25" hidden="false" customHeight="true" outlineLevel="0" collapsed="false">
      <c r="A281" s="6" t="s">
        <v>159</v>
      </c>
      <c r="B281" s="6" t="s">
        <v>113</v>
      </c>
      <c r="C281" s="7" t="s">
        <v>160</v>
      </c>
      <c r="D281" s="6" t="n">
        <v>18</v>
      </c>
      <c r="E281" s="6" t="n">
        <v>165</v>
      </c>
      <c r="F281" s="6" t="n">
        <v>6665</v>
      </c>
      <c r="G281" s="6" t="n">
        <v>39203</v>
      </c>
      <c r="H281" s="6" t="n">
        <v>0.99</v>
      </c>
      <c r="I281" s="6" t="n">
        <v>1</v>
      </c>
      <c r="J281" s="6" t="s">
        <v>349</v>
      </c>
    </row>
    <row r="282" customFormat="false" ht="14.25" hidden="false" customHeight="true" outlineLevel="0" collapsed="false">
      <c r="A282" s="6" t="s">
        <v>161</v>
      </c>
      <c r="B282" s="6" t="s">
        <v>113</v>
      </c>
      <c r="C282" s="7" t="s">
        <v>162</v>
      </c>
      <c r="D282" s="6" t="n">
        <v>18</v>
      </c>
      <c r="E282" s="6" t="n">
        <v>165</v>
      </c>
      <c r="F282" s="6" t="n">
        <v>6652</v>
      </c>
      <c r="G282" s="6" t="n">
        <v>39203</v>
      </c>
      <c r="H282" s="6" t="n">
        <v>0.99</v>
      </c>
      <c r="I282" s="6" t="n">
        <v>1</v>
      </c>
      <c r="J282" s="6" t="s">
        <v>349</v>
      </c>
    </row>
    <row r="283" customFormat="false" ht="14.25" hidden="false" customHeight="true" outlineLevel="0" collapsed="false">
      <c r="A283" s="6" t="s">
        <v>152</v>
      </c>
      <c r="B283" s="6" t="s">
        <v>113</v>
      </c>
      <c r="C283" s="7" t="s">
        <v>153</v>
      </c>
      <c r="D283" s="6" t="n">
        <v>11</v>
      </c>
      <c r="E283" s="6" t="n">
        <v>165</v>
      </c>
      <c r="F283" s="6" t="n">
        <v>4766</v>
      </c>
      <c r="G283" s="6" t="n">
        <v>39203</v>
      </c>
      <c r="H283" s="6" t="n">
        <v>0.99</v>
      </c>
      <c r="I283" s="6" t="n">
        <v>1</v>
      </c>
      <c r="J283" s="6" t="s">
        <v>350</v>
      </c>
    </row>
    <row r="284" customFormat="false" ht="14.25" hidden="false" customHeight="true" outlineLevel="0" collapsed="false">
      <c r="A284" s="6" t="s">
        <v>276</v>
      </c>
      <c r="B284" s="6" t="s">
        <v>113</v>
      </c>
      <c r="C284" s="7" t="s">
        <v>277</v>
      </c>
      <c r="D284" s="6" t="n">
        <v>8</v>
      </c>
      <c r="E284" s="6" t="n">
        <v>165</v>
      </c>
      <c r="F284" s="6" t="n">
        <v>17617</v>
      </c>
      <c r="G284" s="6" t="n">
        <v>39203</v>
      </c>
      <c r="H284" s="6" t="n">
        <v>1</v>
      </c>
      <c r="I284" s="6" t="n">
        <v>1</v>
      </c>
      <c r="J284" s="6" t="s">
        <v>351</v>
      </c>
    </row>
    <row r="285" customFormat="false" ht="13.5" hidden="false" customHeight="false" outlineLevel="0" collapsed="false">
      <c r="A285" s="6" t="s">
        <v>163</v>
      </c>
      <c r="B285" s="6" t="s">
        <v>164</v>
      </c>
      <c r="C285" s="7" t="s">
        <v>165</v>
      </c>
      <c r="D285" s="6" t="n">
        <v>78</v>
      </c>
      <c r="E285" s="6" t="n">
        <v>165</v>
      </c>
      <c r="F285" s="6" t="n">
        <v>3212</v>
      </c>
      <c r="G285" s="6" t="n">
        <v>39203</v>
      </c>
      <c r="H285" s="8" t="n">
        <v>5.4E-040</v>
      </c>
      <c r="I285" s="8" t="n">
        <v>1.8E-038</v>
      </c>
      <c r="J285" s="6" t="s">
        <v>352</v>
      </c>
    </row>
    <row r="286" customFormat="false" ht="13.5" hidden="false" customHeight="false" outlineLevel="0" collapsed="false">
      <c r="A286" s="6" t="s">
        <v>167</v>
      </c>
      <c r="B286" s="6" t="s">
        <v>164</v>
      </c>
      <c r="C286" s="7" t="s">
        <v>168</v>
      </c>
      <c r="D286" s="6" t="n">
        <v>78</v>
      </c>
      <c r="E286" s="6" t="n">
        <v>165</v>
      </c>
      <c r="F286" s="6" t="n">
        <v>4093</v>
      </c>
      <c r="G286" s="6" t="n">
        <v>39203</v>
      </c>
      <c r="H286" s="8" t="n">
        <v>8.5E-033</v>
      </c>
      <c r="I286" s="8" t="n">
        <v>1.4E-031</v>
      </c>
      <c r="J286" s="6" t="s">
        <v>352</v>
      </c>
    </row>
    <row r="287" customFormat="false" ht="13.5" hidden="false" customHeight="false" outlineLevel="0" collapsed="false">
      <c r="A287" s="6" t="s">
        <v>169</v>
      </c>
      <c r="B287" s="6" t="s">
        <v>164</v>
      </c>
      <c r="C287" s="7" t="s">
        <v>170</v>
      </c>
      <c r="D287" s="6" t="n">
        <v>78</v>
      </c>
      <c r="E287" s="6" t="n">
        <v>165</v>
      </c>
      <c r="F287" s="6" t="n">
        <v>4127</v>
      </c>
      <c r="G287" s="6" t="n">
        <v>39203</v>
      </c>
      <c r="H287" s="8" t="n">
        <v>1.5E-032</v>
      </c>
      <c r="I287" s="8" t="n">
        <v>1.6E-031</v>
      </c>
      <c r="J287" s="6" t="s">
        <v>352</v>
      </c>
    </row>
    <row r="288" customFormat="false" ht="13.5" hidden="false" customHeight="false" outlineLevel="0" collapsed="false">
      <c r="A288" s="6" t="s">
        <v>171</v>
      </c>
      <c r="B288" s="6" t="s">
        <v>164</v>
      </c>
      <c r="C288" s="7" t="s">
        <v>172</v>
      </c>
      <c r="D288" s="6" t="n">
        <v>80</v>
      </c>
      <c r="E288" s="6" t="n">
        <v>165</v>
      </c>
      <c r="F288" s="6" t="n">
        <v>6224</v>
      </c>
      <c r="G288" s="6" t="n">
        <v>39203</v>
      </c>
      <c r="H288" s="8" t="n">
        <v>2.1E-022</v>
      </c>
      <c r="I288" s="8" t="n">
        <v>1.4E-021</v>
      </c>
      <c r="J288" s="6" t="s">
        <v>353</v>
      </c>
    </row>
    <row r="289" customFormat="false" ht="13.5" hidden="false" customHeight="false" outlineLevel="0" collapsed="false">
      <c r="A289" s="6" t="s">
        <v>174</v>
      </c>
      <c r="B289" s="6" t="s">
        <v>164</v>
      </c>
      <c r="C289" s="7" t="s">
        <v>175</v>
      </c>
      <c r="D289" s="6" t="n">
        <v>80</v>
      </c>
      <c r="E289" s="6" t="n">
        <v>165</v>
      </c>
      <c r="F289" s="6" t="n">
        <v>6224</v>
      </c>
      <c r="G289" s="6" t="n">
        <v>39203</v>
      </c>
      <c r="H289" s="8" t="n">
        <v>2.1E-022</v>
      </c>
      <c r="I289" s="8" t="n">
        <v>1.4E-021</v>
      </c>
      <c r="J289" s="6" t="s">
        <v>353</v>
      </c>
    </row>
    <row r="290" customFormat="false" ht="13.5" hidden="false" customHeight="false" outlineLevel="0" collapsed="false">
      <c r="A290" s="6" t="s">
        <v>176</v>
      </c>
      <c r="B290" s="6" t="s">
        <v>164</v>
      </c>
      <c r="C290" s="7" t="s">
        <v>177</v>
      </c>
      <c r="D290" s="6" t="n">
        <v>91</v>
      </c>
      <c r="E290" s="6" t="n">
        <v>165</v>
      </c>
      <c r="F290" s="6" t="n">
        <v>9403</v>
      </c>
      <c r="G290" s="6" t="n">
        <v>39203</v>
      </c>
      <c r="H290" s="8" t="n">
        <v>1.1E-017</v>
      </c>
      <c r="I290" s="8" t="n">
        <v>6.3E-017</v>
      </c>
      <c r="J290" s="6" t="s">
        <v>354</v>
      </c>
    </row>
    <row r="291" customFormat="false" ht="13.5" hidden="false" customHeight="false" outlineLevel="0" collapsed="false">
      <c r="A291" s="6" t="s">
        <v>179</v>
      </c>
      <c r="B291" s="6" t="s">
        <v>164</v>
      </c>
      <c r="C291" s="7" t="s">
        <v>180</v>
      </c>
      <c r="D291" s="6" t="n">
        <v>81</v>
      </c>
      <c r="E291" s="6" t="n">
        <v>165</v>
      </c>
      <c r="F291" s="6" t="n">
        <v>7930</v>
      </c>
      <c r="G291" s="6" t="n">
        <v>39203</v>
      </c>
      <c r="H291" s="8" t="n">
        <v>1.6E-016</v>
      </c>
      <c r="I291" s="8" t="n">
        <v>7.5E-016</v>
      </c>
      <c r="J291" s="6" t="s">
        <v>355</v>
      </c>
    </row>
    <row r="292" customFormat="false" ht="13.5" hidden="false" customHeight="false" outlineLevel="0" collapsed="false">
      <c r="A292" s="6" t="s">
        <v>185</v>
      </c>
      <c r="B292" s="6" t="s">
        <v>164</v>
      </c>
      <c r="C292" s="7" t="s">
        <v>186</v>
      </c>
      <c r="D292" s="6" t="n">
        <v>93</v>
      </c>
      <c r="E292" s="6" t="n">
        <v>165</v>
      </c>
      <c r="F292" s="6" t="n">
        <v>13914</v>
      </c>
      <c r="G292" s="6" t="n">
        <v>39203</v>
      </c>
      <c r="H292" s="8" t="n">
        <v>4E-008</v>
      </c>
      <c r="I292" s="8" t="n">
        <v>1.5E-007</v>
      </c>
      <c r="J292" s="6" t="s">
        <v>356</v>
      </c>
    </row>
    <row r="293" customFormat="false" ht="13.5" hidden="false" customHeight="false" outlineLevel="0" collapsed="false">
      <c r="A293" s="6" t="s">
        <v>182</v>
      </c>
      <c r="B293" s="6" t="s">
        <v>164</v>
      </c>
      <c r="C293" s="7" t="s">
        <v>183</v>
      </c>
      <c r="D293" s="6" t="n">
        <v>93</v>
      </c>
      <c r="E293" s="6" t="n">
        <v>165</v>
      </c>
      <c r="F293" s="6" t="n">
        <v>13914</v>
      </c>
      <c r="G293" s="6" t="n">
        <v>39203</v>
      </c>
      <c r="H293" s="8" t="n">
        <v>4E-008</v>
      </c>
      <c r="I293" s="8" t="n">
        <v>1.5E-007</v>
      </c>
      <c r="J293" s="6" t="s">
        <v>356</v>
      </c>
    </row>
    <row r="294" customFormat="false" ht="13.5" hidden="false" customHeight="false" outlineLevel="0" collapsed="false">
      <c r="A294" s="6" t="s">
        <v>190</v>
      </c>
      <c r="B294" s="6" t="s">
        <v>164</v>
      </c>
      <c r="C294" s="7" t="s">
        <v>191</v>
      </c>
      <c r="D294" s="6" t="n">
        <v>5</v>
      </c>
      <c r="E294" s="6" t="n">
        <v>165</v>
      </c>
      <c r="F294" s="6" t="n">
        <v>3593</v>
      </c>
      <c r="G294" s="6" t="n">
        <v>39203</v>
      </c>
      <c r="H294" s="6" t="n">
        <v>1</v>
      </c>
      <c r="I294" s="6" t="n">
        <v>1</v>
      </c>
      <c r="J294" s="6" t="s">
        <v>357</v>
      </c>
    </row>
    <row r="295" customFormat="false" ht="13.5" hidden="false" customHeight="false" outlineLevel="0" collapsed="false">
      <c r="A295" s="6" t="s">
        <v>187</v>
      </c>
      <c r="B295" s="6" t="s">
        <v>164</v>
      </c>
      <c r="C295" s="7" t="s">
        <v>188</v>
      </c>
      <c r="D295" s="6" t="n">
        <v>5</v>
      </c>
      <c r="E295" s="6" t="n">
        <v>165</v>
      </c>
      <c r="F295" s="6" t="n">
        <v>3586</v>
      </c>
      <c r="G295" s="6" t="n">
        <v>39203</v>
      </c>
      <c r="H295" s="6" t="n">
        <v>1</v>
      </c>
      <c r="I295" s="6" t="n">
        <v>1</v>
      </c>
      <c r="J295" s="6" t="s">
        <v>358</v>
      </c>
    </row>
    <row r="296" s="2" customFormat="true" ht="25.5" hidden="false" customHeight="false" outlineLevel="0" collapsed="false">
      <c r="A296" s="2" t="s">
        <v>359</v>
      </c>
    </row>
    <row r="297" s="5" customFormat="true" ht="15.75" hidden="false" customHeight="false" outlineLevel="0" collapsed="false">
      <c r="A297" s="3" t="s">
        <v>1</v>
      </c>
      <c r="B297" s="3" t="s">
        <v>2</v>
      </c>
      <c r="C297" s="4" t="s">
        <v>3</v>
      </c>
      <c r="D297" s="3" t="s">
        <v>4</v>
      </c>
      <c r="E297" s="3" t="s">
        <v>5</v>
      </c>
      <c r="F297" s="3" t="s">
        <v>6</v>
      </c>
      <c r="G297" s="3" t="s">
        <v>7</v>
      </c>
      <c r="H297" s="3" t="s">
        <v>8</v>
      </c>
      <c r="I297" s="3" t="s">
        <v>9</v>
      </c>
      <c r="J297" s="3" t="s">
        <v>10</v>
      </c>
    </row>
    <row r="298" customFormat="false" ht="13.5" hidden="false" customHeight="false" outlineLevel="0" collapsed="false">
      <c r="A298" s="6" t="s">
        <v>11</v>
      </c>
      <c r="B298" s="6" t="s">
        <v>12</v>
      </c>
      <c r="C298" s="7" t="s">
        <v>13</v>
      </c>
      <c r="D298" s="6" t="n">
        <v>148</v>
      </c>
      <c r="E298" s="6" t="n">
        <v>211</v>
      </c>
      <c r="F298" s="6" t="n">
        <v>3352</v>
      </c>
      <c r="G298" s="6" t="n">
        <v>39203</v>
      </c>
      <c r="H298" s="8" t="n">
        <v>2.2E-105</v>
      </c>
      <c r="I298" s="8" t="n">
        <v>5E-103</v>
      </c>
      <c r="J298" s="6" t="s">
        <v>360</v>
      </c>
    </row>
    <row r="299" customFormat="false" ht="13.5" hidden="false" customHeight="false" outlineLevel="0" collapsed="false">
      <c r="A299" s="6" t="s">
        <v>15</v>
      </c>
      <c r="B299" s="6" t="s">
        <v>12</v>
      </c>
      <c r="C299" s="7" t="s">
        <v>16</v>
      </c>
      <c r="D299" s="6" t="n">
        <v>148</v>
      </c>
      <c r="E299" s="6" t="n">
        <v>211</v>
      </c>
      <c r="F299" s="6" t="n">
        <v>3370</v>
      </c>
      <c r="G299" s="6" t="n">
        <v>39203</v>
      </c>
      <c r="H299" s="8" t="n">
        <v>4.5E-105</v>
      </c>
      <c r="I299" s="8" t="n">
        <v>5E-103</v>
      </c>
      <c r="J299" s="6" t="s">
        <v>360</v>
      </c>
    </row>
    <row r="300" customFormat="false" ht="13.5" hidden="false" customHeight="false" outlineLevel="0" collapsed="false">
      <c r="A300" s="6" t="s">
        <v>17</v>
      </c>
      <c r="B300" s="6" t="s">
        <v>12</v>
      </c>
      <c r="C300" s="7" t="s">
        <v>18</v>
      </c>
      <c r="D300" s="6" t="n">
        <v>148</v>
      </c>
      <c r="E300" s="6" t="n">
        <v>211</v>
      </c>
      <c r="F300" s="6" t="n">
        <v>3370</v>
      </c>
      <c r="G300" s="6" t="n">
        <v>39203</v>
      </c>
      <c r="H300" s="8" t="n">
        <v>4.5E-105</v>
      </c>
      <c r="I300" s="8" t="n">
        <v>5E-103</v>
      </c>
      <c r="J300" s="6" t="s">
        <v>360</v>
      </c>
    </row>
    <row r="301" customFormat="false" ht="13.5" hidden="false" customHeight="false" outlineLevel="0" collapsed="false">
      <c r="A301" s="6" t="s">
        <v>19</v>
      </c>
      <c r="B301" s="6" t="s">
        <v>12</v>
      </c>
      <c r="C301" s="7" t="s">
        <v>20</v>
      </c>
      <c r="D301" s="6" t="n">
        <v>148</v>
      </c>
      <c r="E301" s="6" t="n">
        <v>211</v>
      </c>
      <c r="F301" s="6" t="n">
        <v>3393</v>
      </c>
      <c r="G301" s="6" t="n">
        <v>39203</v>
      </c>
      <c r="H301" s="8" t="n">
        <v>1.2E-104</v>
      </c>
      <c r="I301" s="8" t="n">
        <v>6.4E-103</v>
      </c>
      <c r="J301" s="6" t="s">
        <v>360</v>
      </c>
    </row>
    <row r="302" customFormat="false" ht="13.5" hidden="false" customHeight="false" outlineLevel="0" collapsed="false">
      <c r="A302" s="6" t="s">
        <v>21</v>
      </c>
      <c r="B302" s="6" t="s">
        <v>12</v>
      </c>
      <c r="C302" s="7" t="s">
        <v>22</v>
      </c>
      <c r="D302" s="6" t="n">
        <v>148</v>
      </c>
      <c r="E302" s="6" t="n">
        <v>211</v>
      </c>
      <c r="F302" s="6" t="n">
        <v>3393</v>
      </c>
      <c r="G302" s="6" t="n">
        <v>39203</v>
      </c>
      <c r="H302" s="8" t="n">
        <v>1.2E-104</v>
      </c>
      <c r="I302" s="8" t="n">
        <v>6.4E-103</v>
      </c>
      <c r="J302" s="6" t="s">
        <v>360</v>
      </c>
    </row>
    <row r="303" customFormat="false" ht="13.5" hidden="false" customHeight="false" outlineLevel="0" collapsed="false">
      <c r="A303" s="6" t="s">
        <v>23</v>
      </c>
      <c r="B303" s="6" t="s">
        <v>12</v>
      </c>
      <c r="C303" s="7" t="s">
        <v>24</v>
      </c>
      <c r="D303" s="6" t="n">
        <v>148</v>
      </c>
      <c r="E303" s="6" t="n">
        <v>211</v>
      </c>
      <c r="F303" s="6" t="n">
        <v>3393</v>
      </c>
      <c r="G303" s="6" t="n">
        <v>39203</v>
      </c>
      <c r="H303" s="8" t="n">
        <v>1.2E-104</v>
      </c>
      <c r="I303" s="8" t="n">
        <v>6.4E-103</v>
      </c>
      <c r="J303" s="6" t="s">
        <v>360</v>
      </c>
    </row>
    <row r="304" customFormat="false" ht="13.5" hidden="false" customHeight="false" outlineLevel="0" collapsed="false">
      <c r="A304" s="6" t="s">
        <v>25</v>
      </c>
      <c r="B304" s="6" t="s">
        <v>12</v>
      </c>
      <c r="C304" s="7" t="s">
        <v>26</v>
      </c>
      <c r="D304" s="6" t="n">
        <v>148</v>
      </c>
      <c r="E304" s="6" t="n">
        <v>211</v>
      </c>
      <c r="F304" s="6" t="n">
        <v>3419</v>
      </c>
      <c r="G304" s="6" t="n">
        <v>39203</v>
      </c>
      <c r="H304" s="8" t="n">
        <v>3.4E-104</v>
      </c>
      <c r="I304" s="8" t="n">
        <v>1.6E-102</v>
      </c>
      <c r="J304" s="6" t="s">
        <v>360</v>
      </c>
    </row>
    <row r="305" customFormat="false" ht="13.5" hidden="false" customHeight="false" outlineLevel="0" collapsed="false">
      <c r="A305" s="6" t="s">
        <v>27</v>
      </c>
      <c r="B305" s="6" t="s">
        <v>12</v>
      </c>
      <c r="C305" s="7" t="s">
        <v>28</v>
      </c>
      <c r="D305" s="6" t="n">
        <v>148</v>
      </c>
      <c r="E305" s="6" t="n">
        <v>211</v>
      </c>
      <c r="F305" s="6" t="n">
        <v>3439</v>
      </c>
      <c r="G305" s="6" t="n">
        <v>39203</v>
      </c>
      <c r="H305" s="8" t="n">
        <v>7.6E-104</v>
      </c>
      <c r="I305" s="8" t="n">
        <v>3.1E-102</v>
      </c>
      <c r="J305" s="6" t="s">
        <v>360</v>
      </c>
    </row>
    <row r="306" customFormat="false" ht="13.5" hidden="false" customHeight="false" outlineLevel="0" collapsed="false">
      <c r="A306" s="6" t="s">
        <v>29</v>
      </c>
      <c r="B306" s="6" t="s">
        <v>12</v>
      </c>
      <c r="C306" s="7" t="s">
        <v>30</v>
      </c>
      <c r="D306" s="6" t="n">
        <v>148</v>
      </c>
      <c r="E306" s="6" t="n">
        <v>211</v>
      </c>
      <c r="F306" s="6" t="n">
        <v>3595</v>
      </c>
      <c r="G306" s="6" t="n">
        <v>39203</v>
      </c>
      <c r="H306" s="8" t="n">
        <v>3.6E-101</v>
      </c>
      <c r="I306" s="8" t="n">
        <v>1.3E-099</v>
      </c>
      <c r="J306" s="6" t="s">
        <v>360</v>
      </c>
    </row>
    <row r="307" customFormat="false" ht="13.5" hidden="false" customHeight="false" outlineLevel="0" collapsed="false">
      <c r="A307" s="6" t="s">
        <v>31</v>
      </c>
      <c r="B307" s="6" t="s">
        <v>12</v>
      </c>
      <c r="C307" s="7" t="s">
        <v>32</v>
      </c>
      <c r="D307" s="6" t="n">
        <v>148</v>
      </c>
      <c r="E307" s="6" t="n">
        <v>211</v>
      </c>
      <c r="F307" s="6" t="n">
        <v>3632</v>
      </c>
      <c r="G307" s="6" t="n">
        <v>39203</v>
      </c>
      <c r="H307" s="8" t="n">
        <v>1.5E-100</v>
      </c>
      <c r="I307" s="8" t="n">
        <v>4.8E-099</v>
      </c>
      <c r="J307" s="6" t="s">
        <v>360</v>
      </c>
    </row>
    <row r="308" customFormat="false" ht="13.5" hidden="false" customHeight="false" outlineLevel="0" collapsed="false">
      <c r="A308" s="6" t="s">
        <v>33</v>
      </c>
      <c r="B308" s="6" t="s">
        <v>12</v>
      </c>
      <c r="C308" s="7" t="s">
        <v>34</v>
      </c>
      <c r="D308" s="6" t="n">
        <v>148</v>
      </c>
      <c r="E308" s="6" t="n">
        <v>211</v>
      </c>
      <c r="F308" s="6" t="n">
        <v>3667</v>
      </c>
      <c r="G308" s="6" t="n">
        <v>39203</v>
      </c>
      <c r="H308" s="8" t="n">
        <v>5.6E-100</v>
      </c>
      <c r="I308" s="8" t="n">
        <v>1.7E-098</v>
      </c>
      <c r="J308" s="6" t="s">
        <v>360</v>
      </c>
    </row>
    <row r="309" customFormat="false" ht="13.5" hidden="false" customHeight="false" outlineLevel="0" collapsed="false">
      <c r="A309" s="6" t="s">
        <v>35</v>
      </c>
      <c r="B309" s="6" t="s">
        <v>12</v>
      </c>
      <c r="C309" s="7" t="s">
        <v>36</v>
      </c>
      <c r="D309" s="6" t="n">
        <v>148</v>
      </c>
      <c r="E309" s="6" t="n">
        <v>211</v>
      </c>
      <c r="F309" s="6" t="n">
        <v>3730</v>
      </c>
      <c r="G309" s="6" t="n">
        <v>39203</v>
      </c>
      <c r="H309" s="8" t="n">
        <v>5.9E-099</v>
      </c>
      <c r="I309" s="8" t="n">
        <v>1.6E-097</v>
      </c>
      <c r="J309" s="6" t="s">
        <v>360</v>
      </c>
    </row>
    <row r="310" customFormat="false" ht="13.5" hidden="false" customHeight="false" outlineLevel="0" collapsed="false">
      <c r="A310" s="6" t="s">
        <v>37</v>
      </c>
      <c r="B310" s="6" t="s">
        <v>12</v>
      </c>
      <c r="C310" s="7" t="s">
        <v>38</v>
      </c>
      <c r="D310" s="6" t="n">
        <v>149</v>
      </c>
      <c r="E310" s="6" t="n">
        <v>211</v>
      </c>
      <c r="F310" s="6" t="n">
        <v>4274</v>
      </c>
      <c r="G310" s="6" t="n">
        <v>39203</v>
      </c>
      <c r="H310" s="8" t="n">
        <v>4.7E-092</v>
      </c>
      <c r="I310" s="8" t="n">
        <v>1.2E-090</v>
      </c>
      <c r="J310" s="6" t="s">
        <v>361</v>
      </c>
    </row>
    <row r="311" customFormat="false" ht="13.5" hidden="false" customHeight="false" outlineLevel="0" collapsed="false">
      <c r="A311" s="6" t="s">
        <v>39</v>
      </c>
      <c r="B311" s="6" t="s">
        <v>12</v>
      </c>
      <c r="C311" s="7" t="s">
        <v>40</v>
      </c>
      <c r="D311" s="6" t="n">
        <v>149</v>
      </c>
      <c r="E311" s="6" t="n">
        <v>211</v>
      </c>
      <c r="F311" s="6" t="n">
        <v>4504</v>
      </c>
      <c r="G311" s="6" t="n">
        <v>39203</v>
      </c>
      <c r="H311" s="8" t="n">
        <v>6.8E-089</v>
      </c>
      <c r="I311" s="8" t="n">
        <v>1.6E-087</v>
      </c>
      <c r="J311" s="6" t="s">
        <v>361</v>
      </c>
    </row>
    <row r="312" customFormat="false" ht="13.5" hidden="false" customHeight="false" outlineLevel="0" collapsed="false">
      <c r="A312" s="6" t="s">
        <v>57</v>
      </c>
      <c r="B312" s="6" t="s">
        <v>12</v>
      </c>
      <c r="C312" s="7" t="s">
        <v>58</v>
      </c>
      <c r="D312" s="6" t="n">
        <v>156</v>
      </c>
      <c r="E312" s="6" t="n">
        <v>211</v>
      </c>
      <c r="F312" s="6" t="n">
        <v>6272</v>
      </c>
      <c r="G312" s="6" t="n">
        <v>39203</v>
      </c>
      <c r="H312" s="8" t="n">
        <v>4.9E-077</v>
      </c>
      <c r="I312" s="8" t="n">
        <v>1.1E-075</v>
      </c>
      <c r="J312" s="6" t="s">
        <v>362</v>
      </c>
    </row>
    <row r="313" customFormat="false" ht="13.5" hidden="false" customHeight="false" outlineLevel="0" collapsed="false">
      <c r="A313" s="6" t="s">
        <v>60</v>
      </c>
      <c r="B313" s="6" t="s">
        <v>12</v>
      </c>
      <c r="C313" s="7" t="s">
        <v>61</v>
      </c>
      <c r="D313" s="6" t="n">
        <v>148</v>
      </c>
      <c r="E313" s="6" t="n">
        <v>211</v>
      </c>
      <c r="F313" s="6" t="n">
        <v>5979</v>
      </c>
      <c r="G313" s="6" t="n">
        <v>39203</v>
      </c>
      <c r="H313" s="8" t="n">
        <v>7.1E-071</v>
      </c>
      <c r="I313" s="8" t="n">
        <v>1.5E-069</v>
      </c>
      <c r="J313" s="6" t="s">
        <v>360</v>
      </c>
    </row>
    <row r="314" customFormat="false" ht="13.5" hidden="false" customHeight="false" outlineLevel="0" collapsed="false">
      <c r="A314" s="6" t="s">
        <v>50</v>
      </c>
      <c r="B314" s="6" t="s">
        <v>12</v>
      </c>
      <c r="C314" s="7" t="s">
        <v>51</v>
      </c>
      <c r="D314" s="6" t="n">
        <v>148</v>
      </c>
      <c r="E314" s="6" t="n">
        <v>211</v>
      </c>
      <c r="F314" s="6" t="n">
        <v>6042</v>
      </c>
      <c r="G314" s="6" t="n">
        <v>39203</v>
      </c>
      <c r="H314" s="8" t="n">
        <v>2.9E-070</v>
      </c>
      <c r="I314" s="8" t="n">
        <v>5.6E-069</v>
      </c>
      <c r="J314" s="6" t="s">
        <v>360</v>
      </c>
    </row>
    <row r="315" customFormat="false" ht="13.5" hidden="false" customHeight="false" outlineLevel="0" collapsed="false">
      <c r="A315" s="6" t="s">
        <v>53</v>
      </c>
      <c r="B315" s="6" t="s">
        <v>12</v>
      </c>
      <c r="C315" s="7" t="s">
        <v>54</v>
      </c>
      <c r="D315" s="6" t="n">
        <v>148</v>
      </c>
      <c r="E315" s="6" t="n">
        <v>211</v>
      </c>
      <c r="F315" s="6" t="n">
        <v>6057</v>
      </c>
      <c r="G315" s="6" t="n">
        <v>39203</v>
      </c>
      <c r="H315" s="8" t="n">
        <v>4.1E-070</v>
      </c>
      <c r="I315" s="8" t="n">
        <v>7.4E-069</v>
      </c>
      <c r="J315" s="6" t="s">
        <v>360</v>
      </c>
    </row>
    <row r="316" customFormat="false" ht="13.5" hidden="false" customHeight="false" outlineLevel="0" collapsed="false">
      <c r="A316" s="6" t="s">
        <v>55</v>
      </c>
      <c r="B316" s="6" t="s">
        <v>12</v>
      </c>
      <c r="C316" s="7" t="s">
        <v>56</v>
      </c>
      <c r="D316" s="6" t="n">
        <v>148</v>
      </c>
      <c r="E316" s="6" t="n">
        <v>211</v>
      </c>
      <c r="F316" s="6" t="n">
        <v>6064</v>
      </c>
      <c r="G316" s="6" t="n">
        <v>39203</v>
      </c>
      <c r="H316" s="8" t="n">
        <v>4.8E-070</v>
      </c>
      <c r="I316" s="8" t="n">
        <v>8.2E-069</v>
      </c>
      <c r="J316" s="6" t="s">
        <v>360</v>
      </c>
    </row>
    <row r="317" customFormat="false" ht="13.5" hidden="false" customHeight="false" outlineLevel="0" collapsed="false">
      <c r="A317" s="6" t="s">
        <v>41</v>
      </c>
      <c r="B317" s="6" t="s">
        <v>12</v>
      </c>
      <c r="C317" s="7" t="s">
        <v>42</v>
      </c>
      <c r="D317" s="6" t="n">
        <v>98</v>
      </c>
      <c r="E317" s="6" t="n">
        <v>211</v>
      </c>
      <c r="F317" s="6" t="n">
        <v>2208</v>
      </c>
      <c r="G317" s="6" t="n">
        <v>39203</v>
      </c>
      <c r="H317" s="8" t="n">
        <v>3.5E-063</v>
      </c>
      <c r="I317" s="8" t="n">
        <v>5.8E-062</v>
      </c>
      <c r="J317" s="6" t="s">
        <v>363</v>
      </c>
    </row>
    <row r="318" customFormat="false" ht="13.5" hidden="false" customHeight="false" outlineLevel="0" collapsed="false">
      <c r="A318" s="6" t="s">
        <v>44</v>
      </c>
      <c r="B318" s="6" t="s">
        <v>12</v>
      </c>
      <c r="C318" s="7" t="s">
        <v>45</v>
      </c>
      <c r="D318" s="6" t="n">
        <v>98</v>
      </c>
      <c r="E318" s="6" t="n">
        <v>211</v>
      </c>
      <c r="F318" s="6" t="n">
        <v>2211</v>
      </c>
      <c r="G318" s="6" t="n">
        <v>39203</v>
      </c>
      <c r="H318" s="8" t="n">
        <v>4E-063</v>
      </c>
      <c r="I318" s="8" t="n">
        <v>6.2E-062</v>
      </c>
      <c r="J318" s="6" t="s">
        <v>363</v>
      </c>
    </row>
    <row r="319" customFormat="false" ht="13.5" hidden="false" customHeight="false" outlineLevel="0" collapsed="false">
      <c r="A319" s="6" t="s">
        <v>62</v>
      </c>
      <c r="B319" s="6" t="s">
        <v>12</v>
      </c>
      <c r="C319" s="7" t="s">
        <v>63</v>
      </c>
      <c r="D319" s="6" t="n">
        <v>148</v>
      </c>
      <c r="E319" s="6" t="n">
        <v>211</v>
      </c>
      <c r="F319" s="6" t="n">
        <v>6937</v>
      </c>
      <c r="G319" s="6" t="n">
        <v>39203</v>
      </c>
      <c r="H319" s="8" t="n">
        <v>3.2E-062</v>
      </c>
      <c r="I319" s="8" t="n">
        <v>4.7E-061</v>
      </c>
      <c r="J319" s="6" t="s">
        <v>360</v>
      </c>
    </row>
    <row r="320" customFormat="false" ht="13.5" hidden="false" customHeight="false" outlineLevel="0" collapsed="false">
      <c r="A320" s="6" t="s">
        <v>46</v>
      </c>
      <c r="B320" s="6" t="s">
        <v>12</v>
      </c>
      <c r="C320" s="7" t="s">
        <v>47</v>
      </c>
      <c r="D320" s="6" t="n">
        <v>98</v>
      </c>
      <c r="E320" s="6" t="n">
        <v>211</v>
      </c>
      <c r="F320" s="6" t="n">
        <v>2362</v>
      </c>
      <c r="G320" s="6" t="n">
        <v>39203</v>
      </c>
      <c r="H320" s="8" t="n">
        <v>1.4E-060</v>
      </c>
      <c r="I320" s="8" t="n">
        <v>2E-059</v>
      </c>
      <c r="J320" s="6" t="s">
        <v>363</v>
      </c>
    </row>
    <row r="321" customFormat="false" ht="13.5" hidden="false" customHeight="false" outlineLevel="0" collapsed="false">
      <c r="A321" s="6" t="s">
        <v>48</v>
      </c>
      <c r="B321" s="6" t="s">
        <v>12</v>
      </c>
      <c r="C321" s="7" t="s">
        <v>49</v>
      </c>
      <c r="D321" s="6" t="n">
        <v>98</v>
      </c>
      <c r="E321" s="6" t="n">
        <v>211</v>
      </c>
      <c r="F321" s="6" t="n">
        <v>2364</v>
      </c>
      <c r="G321" s="6" t="n">
        <v>39203</v>
      </c>
      <c r="H321" s="8" t="n">
        <v>1.5E-060</v>
      </c>
      <c r="I321" s="8" t="n">
        <v>2.1E-059</v>
      </c>
      <c r="J321" s="6" t="s">
        <v>363</v>
      </c>
    </row>
    <row r="322" customFormat="false" ht="13.5" hidden="false" customHeight="false" outlineLevel="0" collapsed="false">
      <c r="A322" s="6" t="s">
        <v>66</v>
      </c>
      <c r="B322" s="6" t="s">
        <v>12</v>
      </c>
      <c r="C322" s="7" t="s">
        <v>67</v>
      </c>
      <c r="D322" s="6" t="n">
        <v>148</v>
      </c>
      <c r="E322" s="6" t="n">
        <v>211</v>
      </c>
      <c r="F322" s="6" t="n">
        <v>7619</v>
      </c>
      <c r="G322" s="6" t="n">
        <v>39203</v>
      </c>
      <c r="H322" s="8" t="n">
        <v>7.8E-057</v>
      </c>
      <c r="I322" s="8" t="n">
        <v>1E-055</v>
      </c>
      <c r="J322" s="6" t="s">
        <v>360</v>
      </c>
    </row>
    <row r="323" customFormat="false" ht="13.5" hidden="false" customHeight="false" outlineLevel="0" collapsed="false">
      <c r="A323" s="6" t="s">
        <v>68</v>
      </c>
      <c r="B323" s="6" t="s">
        <v>12</v>
      </c>
      <c r="C323" s="7" t="s">
        <v>69</v>
      </c>
      <c r="D323" s="6" t="n">
        <v>148</v>
      </c>
      <c r="E323" s="6" t="n">
        <v>211</v>
      </c>
      <c r="F323" s="6" t="n">
        <v>7998</v>
      </c>
      <c r="G323" s="6" t="n">
        <v>39203</v>
      </c>
      <c r="H323" s="8" t="n">
        <v>4.5E-054</v>
      </c>
      <c r="I323" s="8" t="n">
        <v>5.7E-053</v>
      </c>
      <c r="J323" s="6" t="s">
        <v>360</v>
      </c>
    </row>
    <row r="324" customFormat="false" ht="13.5" hidden="false" customHeight="false" outlineLevel="0" collapsed="false">
      <c r="A324" s="6" t="s">
        <v>64</v>
      </c>
      <c r="B324" s="6" t="s">
        <v>12</v>
      </c>
      <c r="C324" s="7" t="s">
        <v>65</v>
      </c>
      <c r="D324" s="6" t="n">
        <v>98</v>
      </c>
      <c r="E324" s="6" t="n">
        <v>211</v>
      </c>
      <c r="F324" s="6" t="n">
        <v>3121</v>
      </c>
      <c r="G324" s="6" t="n">
        <v>39203</v>
      </c>
      <c r="H324" s="8" t="n">
        <v>6.2E-050</v>
      </c>
      <c r="I324" s="8" t="n">
        <v>7.5E-049</v>
      </c>
      <c r="J324" s="6" t="s">
        <v>363</v>
      </c>
    </row>
    <row r="325" customFormat="false" ht="13.5" hidden="false" customHeight="false" outlineLevel="0" collapsed="false">
      <c r="A325" s="6" t="s">
        <v>70</v>
      </c>
      <c r="B325" s="6" t="s">
        <v>12</v>
      </c>
      <c r="C325" s="7" t="s">
        <v>71</v>
      </c>
      <c r="D325" s="6" t="n">
        <v>148</v>
      </c>
      <c r="E325" s="6" t="n">
        <v>211</v>
      </c>
      <c r="F325" s="6" t="n">
        <v>11296</v>
      </c>
      <c r="G325" s="6" t="n">
        <v>39203</v>
      </c>
      <c r="H325" s="8" t="n">
        <v>4.5E-035</v>
      </c>
      <c r="I325" s="8" t="n">
        <v>5.3E-034</v>
      </c>
      <c r="J325" s="6" t="s">
        <v>360</v>
      </c>
    </row>
    <row r="326" customFormat="false" ht="13.5" hidden="false" customHeight="false" outlineLevel="0" collapsed="false">
      <c r="A326" s="6" t="s">
        <v>72</v>
      </c>
      <c r="B326" s="6" t="s">
        <v>12</v>
      </c>
      <c r="C326" s="7" t="s">
        <v>73</v>
      </c>
      <c r="D326" s="6" t="n">
        <v>149</v>
      </c>
      <c r="E326" s="6" t="n">
        <v>211</v>
      </c>
      <c r="F326" s="6" t="n">
        <v>12696</v>
      </c>
      <c r="G326" s="6" t="n">
        <v>39203</v>
      </c>
      <c r="H326" s="8" t="n">
        <v>1.1E-029</v>
      </c>
      <c r="I326" s="8" t="n">
        <v>1.2E-028</v>
      </c>
      <c r="J326" s="6" t="s">
        <v>364</v>
      </c>
    </row>
    <row r="327" customFormat="false" ht="13.5" hidden="false" customHeight="false" outlineLevel="0" collapsed="false">
      <c r="A327" s="6" t="s">
        <v>74</v>
      </c>
      <c r="B327" s="6" t="s">
        <v>12</v>
      </c>
      <c r="C327" s="7" t="s">
        <v>75</v>
      </c>
      <c r="D327" s="6" t="n">
        <v>148</v>
      </c>
      <c r="E327" s="6" t="n">
        <v>211</v>
      </c>
      <c r="F327" s="6" t="n">
        <v>14490</v>
      </c>
      <c r="G327" s="6" t="n">
        <v>39203</v>
      </c>
      <c r="H327" s="8" t="n">
        <v>1.9E-022</v>
      </c>
      <c r="I327" s="8" t="n">
        <v>2.1E-021</v>
      </c>
      <c r="J327" s="6" t="s">
        <v>360</v>
      </c>
    </row>
    <row r="328" customFormat="false" ht="13.5" hidden="false" customHeight="false" outlineLevel="0" collapsed="false">
      <c r="A328" s="6" t="s">
        <v>77</v>
      </c>
      <c r="B328" s="6" t="s">
        <v>12</v>
      </c>
      <c r="C328" s="7" t="s">
        <v>78</v>
      </c>
      <c r="D328" s="6" t="n">
        <v>149</v>
      </c>
      <c r="E328" s="6" t="n">
        <v>211</v>
      </c>
      <c r="F328" s="6" t="n">
        <v>15885</v>
      </c>
      <c r="G328" s="6" t="n">
        <v>39203</v>
      </c>
      <c r="H328" s="8" t="n">
        <v>1.1E-018</v>
      </c>
      <c r="I328" s="8" t="n">
        <v>1.2E-017</v>
      </c>
      <c r="J328" s="6" t="s">
        <v>364</v>
      </c>
    </row>
    <row r="329" customFormat="false" ht="13.5" hidden="false" customHeight="false" outlineLevel="0" collapsed="false">
      <c r="A329" s="6" t="s">
        <v>79</v>
      </c>
      <c r="B329" s="6" t="s">
        <v>12</v>
      </c>
      <c r="C329" s="7" t="s">
        <v>80</v>
      </c>
      <c r="D329" s="6" t="n">
        <v>151</v>
      </c>
      <c r="E329" s="6" t="n">
        <v>211</v>
      </c>
      <c r="F329" s="6" t="n">
        <v>18476</v>
      </c>
      <c r="G329" s="6" t="n">
        <v>39203</v>
      </c>
      <c r="H329" s="8" t="n">
        <v>6.3E-013</v>
      </c>
      <c r="I329" s="8" t="n">
        <v>6.4E-012</v>
      </c>
      <c r="J329" s="6" t="s">
        <v>365</v>
      </c>
    </row>
    <row r="330" customFormat="false" ht="13.5" hidden="false" customHeight="false" outlineLevel="0" collapsed="false">
      <c r="A330" s="6" t="s">
        <v>82</v>
      </c>
      <c r="B330" s="6" t="s">
        <v>12</v>
      </c>
      <c r="C330" s="7" t="s">
        <v>83</v>
      </c>
      <c r="D330" s="6" t="n">
        <v>150</v>
      </c>
      <c r="E330" s="6" t="n">
        <v>211</v>
      </c>
      <c r="F330" s="6" t="n">
        <v>20231</v>
      </c>
      <c r="G330" s="6" t="n">
        <v>39203</v>
      </c>
      <c r="H330" s="8" t="n">
        <v>6.9E-009</v>
      </c>
      <c r="I330" s="8" t="n">
        <v>6.9E-008</v>
      </c>
      <c r="J330" s="6" t="s">
        <v>366</v>
      </c>
    </row>
    <row r="331" customFormat="false" ht="13.5" hidden="false" customHeight="false" outlineLevel="0" collapsed="false">
      <c r="A331" s="6" t="s">
        <v>367</v>
      </c>
      <c r="B331" s="6" t="s">
        <v>12</v>
      </c>
      <c r="C331" s="7" t="s">
        <v>368</v>
      </c>
      <c r="D331" s="6" t="n">
        <v>5</v>
      </c>
      <c r="E331" s="6" t="n">
        <v>211</v>
      </c>
      <c r="F331" s="6" t="n">
        <v>72</v>
      </c>
      <c r="G331" s="6" t="n">
        <v>39203</v>
      </c>
      <c r="H331" s="8" t="n">
        <v>6.1E-005</v>
      </c>
      <c r="I331" s="6" t="n">
        <v>0.00055</v>
      </c>
      <c r="J331" s="6" t="s">
        <v>369</v>
      </c>
    </row>
    <row r="332" customFormat="false" ht="13.5" hidden="false" customHeight="false" outlineLevel="0" collapsed="false">
      <c r="A332" s="6" t="s">
        <v>370</v>
      </c>
      <c r="B332" s="6" t="s">
        <v>12</v>
      </c>
      <c r="C332" s="7" t="s">
        <v>371</v>
      </c>
      <c r="D332" s="6" t="n">
        <v>5</v>
      </c>
      <c r="E332" s="6" t="n">
        <v>211</v>
      </c>
      <c r="F332" s="6" t="n">
        <v>72</v>
      </c>
      <c r="G332" s="6" t="n">
        <v>39203</v>
      </c>
      <c r="H332" s="8" t="n">
        <v>6.1E-005</v>
      </c>
      <c r="I332" s="6" t="n">
        <v>0.00055</v>
      </c>
      <c r="J332" s="6" t="s">
        <v>369</v>
      </c>
    </row>
    <row r="333" customFormat="false" ht="13.5" hidden="false" customHeight="false" outlineLevel="0" collapsed="false">
      <c r="A333" s="6" t="s">
        <v>372</v>
      </c>
      <c r="B333" s="6" t="s">
        <v>12</v>
      </c>
      <c r="C333" s="7" t="s">
        <v>373</v>
      </c>
      <c r="D333" s="6" t="n">
        <v>5</v>
      </c>
      <c r="E333" s="6" t="n">
        <v>211</v>
      </c>
      <c r="F333" s="6" t="n">
        <v>72</v>
      </c>
      <c r="G333" s="6" t="n">
        <v>39203</v>
      </c>
      <c r="H333" s="8" t="n">
        <v>6.1E-005</v>
      </c>
      <c r="I333" s="6" t="n">
        <v>0.00055</v>
      </c>
      <c r="J333" s="6" t="s">
        <v>369</v>
      </c>
    </row>
    <row r="334" customFormat="false" ht="13.5" hidden="false" customHeight="false" outlineLevel="0" collapsed="false">
      <c r="A334" s="6" t="s">
        <v>94</v>
      </c>
      <c r="B334" s="6" t="s">
        <v>12</v>
      </c>
      <c r="C334" s="7" t="s">
        <v>95</v>
      </c>
      <c r="D334" s="6" t="n">
        <v>22</v>
      </c>
      <c r="E334" s="6" t="n">
        <v>211</v>
      </c>
      <c r="F334" s="6" t="n">
        <v>1758</v>
      </c>
      <c r="G334" s="6" t="n">
        <v>39203</v>
      </c>
      <c r="H334" s="6" t="n">
        <v>0.00025</v>
      </c>
      <c r="I334" s="6" t="n">
        <v>0.002</v>
      </c>
      <c r="J334" s="6" t="s">
        <v>374</v>
      </c>
    </row>
    <row r="335" customFormat="false" ht="13.5" hidden="false" customHeight="false" outlineLevel="0" collapsed="false">
      <c r="A335" s="6" t="s">
        <v>90</v>
      </c>
      <c r="B335" s="6" t="s">
        <v>12</v>
      </c>
      <c r="C335" s="7" t="s">
        <v>91</v>
      </c>
      <c r="D335" s="6" t="n">
        <v>22</v>
      </c>
      <c r="E335" s="6" t="n">
        <v>211</v>
      </c>
      <c r="F335" s="6" t="n">
        <v>1758</v>
      </c>
      <c r="G335" s="6" t="n">
        <v>39203</v>
      </c>
      <c r="H335" s="6" t="n">
        <v>0.00025</v>
      </c>
      <c r="I335" s="6" t="n">
        <v>0.002</v>
      </c>
      <c r="J335" s="6" t="s">
        <v>374</v>
      </c>
    </row>
    <row r="336" customFormat="false" ht="13.5" hidden="false" customHeight="false" outlineLevel="0" collapsed="false">
      <c r="A336" s="6" t="s">
        <v>92</v>
      </c>
      <c r="B336" s="6" t="s">
        <v>12</v>
      </c>
      <c r="C336" s="7" t="s">
        <v>93</v>
      </c>
      <c r="D336" s="6" t="n">
        <v>22</v>
      </c>
      <c r="E336" s="6" t="n">
        <v>211</v>
      </c>
      <c r="F336" s="6" t="n">
        <v>1758</v>
      </c>
      <c r="G336" s="6" t="n">
        <v>39203</v>
      </c>
      <c r="H336" s="6" t="n">
        <v>0.00025</v>
      </c>
      <c r="I336" s="6" t="n">
        <v>0.002</v>
      </c>
      <c r="J336" s="6" t="s">
        <v>374</v>
      </c>
    </row>
    <row r="337" customFormat="false" ht="13.5" hidden="false" customHeight="false" outlineLevel="0" collapsed="false">
      <c r="A337" s="6" t="s">
        <v>96</v>
      </c>
      <c r="B337" s="6" t="s">
        <v>12</v>
      </c>
      <c r="C337" s="7" t="s">
        <v>97</v>
      </c>
      <c r="D337" s="6" t="n">
        <v>22</v>
      </c>
      <c r="E337" s="6" t="n">
        <v>211</v>
      </c>
      <c r="F337" s="6" t="n">
        <v>1758</v>
      </c>
      <c r="G337" s="6" t="n">
        <v>39203</v>
      </c>
      <c r="H337" s="6" t="n">
        <v>0.00025</v>
      </c>
      <c r="I337" s="6" t="n">
        <v>0.002</v>
      </c>
      <c r="J337" s="6" t="s">
        <v>374</v>
      </c>
    </row>
    <row r="338" customFormat="false" ht="13.5" hidden="false" customHeight="false" outlineLevel="0" collapsed="false">
      <c r="A338" s="6" t="s">
        <v>87</v>
      </c>
      <c r="B338" s="6" t="s">
        <v>12</v>
      </c>
      <c r="C338" s="7" t="s">
        <v>88</v>
      </c>
      <c r="D338" s="6" t="n">
        <v>22</v>
      </c>
      <c r="E338" s="6" t="n">
        <v>211</v>
      </c>
      <c r="F338" s="6" t="n">
        <v>1758</v>
      </c>
      <c r="G338" s="6" t="n">
        <v>39203</v>
      </c>
      <c r="H338" s="6" t="n">
        <v>0.00025</v>
      </c>
      <c r="I338" s="6" t="n">
        <v>0.002</v>
      </c>
      <c r="J338" s="6" t="s">
        <v>374</v>
      </c>
    </row>
    <row r="339" customFormat="false" ht="13.5" hidden="false" customHeight="false" outlineLevel="0" collapsed="false">
      <c r="A339" s="6" t="s">
        <v>98</v>
      </c>
      <c r="B339" s="6" t="s">
        <v>12</v>
      </c>
      <c r="C339" s="7" t="s">
        <v>99</v>
      </c>
      <c r="D339" s="6" t="n">
        <v>22</v>
      </c>
      <c r="E339" s="6" t="n">
        <v>211</v>
      </c>
      <c r="F339" s="6" t="n">
        <v>1765</v>
      </c>
      <c r="G339" s="6" t="n">
        <v>39203</v>
      </c>
      <c r="H339" s="6" t="n">
        <v>0.00026</v>
      </c>
      <c r="I339" s="6" t="n">
        <v>0.002</v>
      </c>
      <c r="J339" s="6" t="s">
        <v>374</v>
      </c>
    </row>
    <row r="340" customFormat="false" ht="13.5" hidden="false" customHeight="false" outlineLevel="0" collapsed="false">
      <c r="A340" s="6" t="s">
        <v>201</v>
      </c>
      <c r="B340" s="6" t="s">
        <v>12</v>
      </c>
      <c r="C340" s="7" t="s">
        <v>202</v>
      </c>
      <c r="D340" s="6" t="n">
        <v>8</v>
      </c>
      <c r="E340" s="6" t="n">
        <v>211</v>
      </c>
      <c r="F340" s="6" t="n">
        <v>312</v>
      </c>
      <c r="G340" s="6" t="n">
        <v>39203</v>
      </c>
      <c r="H340" s="6" t="n">
        <v>0.00036</v>
      </c>
      <c r="I340" s="6" t="n">
        <v>0.0021</v>
      </c>
      <c r="J340" s="6" t="s">
        <v>375</v>
      </c>
    </row>
    <row r="341" customFormat="false" ht="13.5" hidden="false" customHeight="false" outlineLevel="0" collapsed="false">
      <c r="A341" s="6" t="s">
        <v>218</v>
      </c>
      <c r="B341" s="6" t="s">
        <v>12</v>
      </c>
      <c r="C341" s="7" t="s">
        <v>219</v>
      </c>
      <c r="D341" s="6" t="n">
        <v>8</v>
      </c>
      <c r="E341" s="6" t="n">
        <v>211</v>
      </c>
      <c r="F341" s="6" t="n">
        <v>312</v>
      </c>
      <c r="G341" s="6" t="n">
        <v>39203</v>
      </c>
      <c r="H341" s="6" t="n">
        <v>0.00036</v>
      </c>
      <c r="I341" s="6" t="n">
        <v>0.0021</v>
      </c>
      <c r="J341" s="6" t="s">
        <v>375</v>
      </c>
    </row>
    <row r="342" customFormat="false" ht="13.5" hidden="false" customHeight="false" outlineLevel="0" collapsed="false">
      <c r="A342" s="6" t="s">
        <v>206</v>
      </c>
      <c r="B342" s="6" t="s">
        <v>12</v>
      </c>
      <c r="C342" s="7" t="s">
        <v>207</v>
      </c>
      <c r="D342" s="6" t="n">
        <v>8</v>
      </c>
      <c r="E342" s="6" t="n">
        <v>211</v>
      </c>
      <c r="F342" s="6" t="n">
        <v>312</v>
      </c>
      <c r="G342" s="6" t="n">
        <v>39203</v>
      </c>
      <c r="H342" s="6" t="n">
        <v>0.00036</v>
      </c>
      <c r="I342" s="6" t="n">
        <v>0.0021</v>
      </c>
      <c r="J342" s="6" t="s">
        <v>375</v>
      </c>
    </row>
    <row r="343" customFormat="false" ht="13.5" hidden="false" customHeight="false" outlineLevel="0" collapsed="false">
      <c r="A343" s="6" t="s">
        <v>208</v>
      </c>
      <c r="B343" s="6" t="s">
        <v>12</v>
      </c>
      <c r="C343" s="7" t="s">
        <v>209</v>
      </c>
      <c r="D343" s="6" t="n">
        <v>8</v>
      </c>
      <c r="E343" s="6" t="n">
        <v>211</v>
      </c>
      <c r="F343" s="6" t="n">
        <v>312</v>
      </c>
      <c r="G343" s="6" t="n">
        <v>39203</v>
      </c>
      <c r="H343" s="6" t="n">
        <v>0.00036</v>
      </c>
      <c r="I343" s="6" t="n">
        <v>0.0021</v>
      </c>
      <c r="J343" s="6" t="s">
        <v>375</v>
      </c>
    </row>
    <row r="344" customFormat="false" ht="13.5" hidden="false" customHeight="false" outlineLevel="0" collapsed="false">
      <c r="A344" s="6" t="s">
        <v>210</v>
      </c>
      <c r="B344" s="6" t="s">
        <v>12</v>
      </c>
      <c r="C344" s="7" t="s">
        <v>211</v>
      </c>
      <c r="D344" s="6" t="n">
        <v>8</v>
      </c>
      <c r="E344" s="6" t="n">
        <v>211</v>
      </c>
      <c r="F344" s="6" t="n">
        <v>312</v>
      </c>
      <c r="G344" s="6" t="n">
        <v>39203</v>
      </c>
      <c r="H344" s="6" t="n">
        <v>0.00036</v>
      </c>
      <c r="I344" s="6" t="n">
        <v>0.0021</v>
      </c>
      <c r="J344" s="6" t="s">
        <v>375</v>
      </c>
    </row>
    <row r="345" customFormat="false" ht="13.5" hidden="false" customHeight="false" outlineLevel="0" collapsed="false">
      <c r="A345" s="6" t="s">
        <v>212</v>
      </c>
      <c r="B345" s="6" t="s">
        <v>12</v>
      </c>
      <c r="C345" s="7" t="s">
        <v>213</v>
      </c>
      <c r="D345" s="6" t="n">
        <v>8</v>
      </c>
      <c r="E345" s="6" t="n">
        <v>211</v>
      </c>
      <c r="F345" s="6" t="n">
        <v>312</v>
      </c>
      <c r="G345" s="6" t="n">
        <v>39203</v>
      </c>
      <c r="H345" s="6" t="n">
        <v>0.00036</v>
      </c>
      <c r="I345" s="6" t="n">
        <v>0.0021</v>
      </c>
      <c r="J345" s="6" t="s">
        <v>375</v>
      </c>
    </row>
    <row r="346" customFormat="false" ht="13.5" hidden="false" customHeight="false" outlineLevel="0" collapsed="false">
      <c r="A346" s="6" t="s">
        <v>214</v>
      </c>
      <c r="B346" s="6" t="s">
        <v>12</v>
      </c>
      <c r="C346" s="7" t="s">
        <v>215</v>
      </c>
      <c r="D346" s="6" t="n">
        <v>8</v>
      </c>
      <c r="E346" s="6" t="n">
        <v>211</v>
      </c>
      <c r="F346" s="6" t="n">
        <v>312</v>
      </c>
      <c r="G346" s="6" t="n">
        <v>39203</v>
      </c>
      <c r="H346" s="6" t="n">
        <v>0.00036</v>
      </c>
      <c r="I346" s="6" t="n">
        <v>0.0021</v>
      </c>
      <c r="J346" s="6" t="s">
        <v>375</v>
      </c>
    </row>
    <row r="347" customFormat="false" ht="13.5" hidden="false" customHeight="false" outlineLevel="0" collapsed="false">
      <c r="A347" s="6" t="s">
        <v>216</v>
      </c>
      <c r="B347" s="6" t="s">
        <v>12</v>
      </c>
      <c r="C347" s="7" t="s">
        <v>217</v>
      </c>
      <c r="D347" s="6" t="n">
        <v>8</v>
      </c>
      <c r="E347" s="6" t="n">
        <v>211</v>
      </c>
      <c r="F347" s="6" t="n">
        <v>312</v>
      </c>
      <c r="G347" s="6" t="n">
        <v>39203</v>
      </c>
      <c r="H347" s="6" t="n">
        <v>0.00036</v>
      </c>
      <c r="I347" s="6" t="n">
        <v>0.0021</v>
      </c>
      <c r="J347" s="6" t="s">
        <v>375</v>
      </c>
    </row>
    <row r="348" customFormat="false" ht="13.5" hidden="false" customHeight="false" outlineLevel="0" collapsed="false">
      <c r="A348" s="6" t="s">
        <v>220</v>
      </c>
      <c r="B348" s="6" t="s">
        <v>12</v>
      </c>
      <c r="C348" s="7" t="s">
        <v>221</v>
      </c>
      <c r="D348" s="6" t="n">
        <v>8</v>
      </c>
      <c r="E348" s="6" t="n">
        <v>211</v>
      </c>
      <c r="F348" s="6" t="n">
        <v>312</v>
      </c>
      <c r="G348" s="6" t="n">
        <v>39203</v>
      </c>
      <c r="H348" s="6" t="n">
        <v>0.00036</v>
      </c>
      <c r="I348" s="6" t="n">
        <v>0.0021</v>
      </c>
      <c r="J348" s="6" t="s">
        <v>375</v>
      </c>
    </row>
    <row r="349" customFormat="false" ht="13.5" hidden="false" customHeight="false" outlineLevel="0" collapsed="false">
      <c r="A349" s="6" t="s">
        <v>222</v>
      </c>
      <c r="B349" s="6" t="s">
        <v>12</v>
      </c>
      <c r="C349" s="7" t="s">
        <v>223</v>
      </c>
      <c r="D349" s="6" t="n">
        <v>8</v>
      </c>
      <c r="E349" s="6" t="n">
        <v>211</v>
      </c>
      <c r="F349" s="6" t="n">
        <v>312</v>
      </c>
      <c r="G349" s="6" t="n">
        <v>39203</v>
      </c>
      <c r="H349" s="6" t="n">
        <v>0.00036</v>
      </c>
      <c r="I349" s="6" t="n">
        <v>0.0021</v>
      </c>
      <c r="J349" s="6" t="s">
        <v>375</v>
      </c>
    </row>
    <row r="350" customFormat="false" ht="13.5" hidden="false" customHeight="false" outlineLevel="0" collapsed="false">
      <c r="A350" s="6" t="s">
        <v>224</v>
      </c>
      <c r="B350" s="6" t="s">
        <v>12</v>
      </c>
      <c r="C350" s="7" t="s">
        <v>225</v>
      </c>
      <c r="D350" s="6" t="n">
        <v>8</v>
      </c>
      <c r="E350" s="6" t="n">
        <v>211</v>
      </c>
      <c r="F350" s="6" t="n">
        <v>312</v>
      </c>
      <c r="G350" s="6" t="n">
        <v>39203</v>
      </c>
      <c r="H350" s="6" t="n">
        <v>0.00036</v>
      </c>
      <c r="I350" s="6" t="n">
        <v>0.0021</v>
      </c>
      <c r="J350" s="6" t="s">
        <v>375</v>
      </c>
    </row>
    <row r="351" customFormat="false" ht="13.5" hidden="false" customHeight="false" outlineLevel="0" collapsed="false">
      <c r="A351" s="6" t="s">
        <v>204</v>
      </c>
      <c r="B351" s="6" t="s">
        <v>12</v>
      </c>
      <c r="C351" s="7" t="s">
        <v>205</v>
      </c>
      <c r="D351" s="6" t="n">
        <v>8</v>
      </c>
      <c r="E351" s="6" t="n">
        <v>211</v>
      </c>
      <c r="F351" s="6" t="n">
        <v>312</v>
      </c>
      <c r="G351" s="6" t="n">
        <v>39203</v>
      </c>
      <c r="H351" s="6" t="n">
        <v>0.00036</v>
      </c>
      <c r="I351" s="6" t="n">
        <v>0.0021</v>
      </c>
      <c r="J351" s="6" t="s">
        <v>375</v>
      </c>
    </row>
    <row r="352" customFormat="false" ht="13.5" hidden="false" customHeight="false" outlineLevel="0" collapsed="false">
      <c r="A352" s="6" t="s">
        <v>226</v>
      </c>
      <c r="B352" s="6" t="s">
        <v>12</v>
      </c>
      <c r="C352" s="7" t="s">
        <v>227</v>
      </c>
      <c r="D352" s="6" t="n">
        <v>8</v>
      </c>
      <c r="E352" s="6" t="n">
        <v>211</v>
      </c>
      <c r="F352" s="6" t="n">
        <v>312</v>
      </c>
      <c r="G352" s="6" t="n">
        <v>39203</v>
      </c>
      <c r="H352" s="6" t="n">
        <v>0.00036</v>
      </c>
      <c r="I352" s="6" t="n">
        <v>0.0021</v>
      </c>
      <c r="J352" s="6" t="s">
        <v>375</v>
      </c>
    </row>
    <row r="353" customFormat="false" ht="13.5" hidden="false" customHeight="false" outlineLevel="0" collapsed="false">
      <c r="A353" s="6" t="s">
        <v>100</v>
      </c>
      <c r="B353" s="6" t="s">
        <v>12</v>
      </c>
      <c r="C353" s="7" t="s">
        <v>101</v>
      </c>
      <c r="D353" s="6" t="n">
        <v>22</v>
      </c>
      <c r="E353" s="6" t="n">
        <v>211</v>
      </c>
      <c r="F353" s="6" t="n">
        <v>1856</v>
      </c>
      <c r="G353" s="6" t="n">
        <v>39203</v>
      </c>
      <c r="H353" s="6" t="n">
        <v>0.00051</v>
      </c>
      <c r="I353" s="6" t="n">
        <v>0.003</v>
      </c>
      <c r="J353" s="6" t="s">
        <v>374</v>
      </c>
    </row>
    <row r="354" customFormat="false" ht="13.5" hidden="false" customHeight="false" outlineLevel="0" collapsed="false">
      <c r="A354" s="6" t="s">
        <v>105</v>
      </c>
      <c r="B354" s="6" t="s">
        <v>12</v>
      </c>
      <c r="C354" s="7" t="s">
        <v>106</v>
      </c>
      <c r="D354" s="6" t="n">
        <v>23</v>
      </c>
      <c r="E354" s="6" t="n">
        <v>211</v>
      </c>
      <c r="F354" s="6" t="n">
        <v>2047</v>
      </c>
      <c r="G354" s="6" t="n">
        <v>39203</v>
      </c>
      <c r="H354" s="6" t="n">
        <v>0.00078</v>
      </c>
      <c r="I354" s="6" t="n">
        <v>0.0045</v>
      </c>
      <c r="J354" s="6" t="s">
        <v>376</v>
      </c>
    </row>
    <row r="355" customFormat="false" ht="13.5" hidden="false" customHeight="false" outlineLevel="0" collapsed="false">
      <c r="A355" s="6" t="s">
        <v>228</v>
      </c>
      <c r="B355" s="6" t="s">
        <v>12</v>
      </c>
      <c r="C355" s="7" t="s">
        <v>229</v>
      </c>
      <c r="D355" s="6" t="n">
        <v>8</v>
      </c>
      <c r="E355" s="6" t="n">
        <v>211</v>
      </c>
      <c r="F355" s="6" t="n">
        <v>360</v>
      </c>
      <c r="G355" s="6" t="n">
        <v>39203</v>
      </c>
      <c r="H355" s="6" t="n">
        <v>0.00088</v>
      </c>
      <c r="I355" s="6" t="n">
        <v>0.005</v>
      </c>
      <c r="J355" s="6" t="s">
        <v>375</v>
      </c>
    </row>
    <row r="356" customFormat="false" ht="13.5" hidden="false" customHeight="false" outlineLevel="0" collapsed="false">
      <c r="A356" s="6" t="s">
        <v>230</v>
      </c>
      <c r="B356" s="6" t="s">
        <v>12</v>
      </c>
      <c r="C356" s="7" t="s">
        <v>231</v>
      </c>
      <c r="D356" s="6" t="n">
        <v>8</v>
      </c>
      <c r="E356" s="6" t="n">
        <v>211</v>
      </c>
      <c r="F356" s="6" t="n">
        <v>363</v>
      </c>
      <c r="G356" s="6" t="n">
        <v>39203</v>
      </c>
      <c r="H356" s="6" t="n">
        <v>0.00093</v>
      </c>
      <c r="I356" s="6" t="n">
        <v>0.0052</v>
      </c>
      <c r="J356" s="6" t="s">
        <v>375</v>
      </c>
    </row>
    <row r="357" customFormat="false" ht="13.5" hidden="false" customHeight="false" outlineLevel="0" collapsed="false">
      <c r="A357" s="6" t="s">
        <v>84</v>
      </c>
      <c r="B357" s="6" t="s">
        <v>12</v>
      </c>
      <c r="C357" s="7" t="s">
        <v>85</v>
      </c>
      <c r="D357" s="6" t="n">
        <v>22</v>
      </c>
      <c r="E357" s="6" t="n">
        <v>211</v>
      </c>
      <c r="F357" s="6" t="n">
        <v>1983</v>
      </c>
      <c r="G357" s="6" t="n">
        <v>39203</v>
      </c>
      <c r="H357" s="6" t="n">
        <v>0.0012</v>
      </c>
      <c r="I357" s="6" t="n">
        <v>0.0065</v>
      </c>
      <c r="J357" s="6" t="s">
        <v>374</v>
      </c>
    </row>
    <row r="358" customFormat="false" ht="13.5" hidden="false" customHeight="false" outlineLevel="0" collapsed="false">
      <c r="A358" s="6" t="s">
        <v>232</v>
      </c>
      <c r="B358" s="6" t="s">
        <v>12</v>
      </c>
      <c r="C358" s="7" t="s">
        <v>233</v>
      </c>
      <c r="D358" s="6" t="n">
        <v>8</v>
      </c>
      <c r="E358" s="6" t="n">
        <v>211</v>
      </c>
      <c r="F358" s="6" t="n">
        <v>384</v>
      </c>
      <c r="G358" s="6" t="n">
        <v>39203</v>
      </c>
      <c r="H358" s="6" t="n">
        <v>0.0013</v>
      </c>
      <c r="I358" s="6" t="n">
        <v>0.0071</v>
      </c>
      <c r="J358" s="6" t="s">
        <v>375</v>
      </c>
    </row>
    <row r="359" customFormat="false" ht="13.5" hidden="false" customHeight="false" outlineLevel="0" collapsed="false">
      <c r="A359" s="6" t="s">
        <v>107</v>
      </c>
      <c r="B359" s="6" t="s">
        <v>12</v>
      </c>
      <c r="C359" s="7" t="s">
        <v>108</v>
      </c>
      <c r="D359" s="6" t="n">
        <v>23</v>
      </c>
      <c r="E359" s="6" t="n">
        <v>211</v>
      </c>
      <c r="F359" s="6" t="n">
        <v>2139</v>
      </c>
      <c r="G359" s="6" t="n">
        <v>39203</v>
      </c>
      <c r="H359" s="6" t="n">
        <v>0.0014</v>
      </c>
      <c r="I359" s="6" t="n">
        <v>0.0073</v>
      </c>
      <c r="J359" s="6" t="s">
        <v>376</v>
      </c>
    </row>
    <row r="360" customFormat="false" ht="13.5" hidden="false" customHeight="false" outlineLevel="0" collapsed="false">
      <c r="A360" s="6" t="s">
        <v>102</v>
      </c>
      <c r="B360" s="6" t="s">
        <v>12</v>
      </c>
      <c r="C360" s="7" t="s">
        <v>103</v>
      </c>
      <c r="D360" s="6" t="n">
        <v>32</v>
      </c>
      <c r="E360" s="6" t="n">
        <v>211</v>
      </c>
      <c r="F360" s="6" t="n">
        <v>3421</v>
      </c>
      <c r="G360" s="6" t="n">
        <v>39203</v>
      </c>
      <c r="H360" s="6" t="n">
        <v>0.0016</v>
      </c>
      <c r="I360" s="6" t="n">
        <v>0.0084</v>
      </c>
      <c r="J360" s="6" t="s">
        <v>377</v>
      </c>
    </row>
    <row r="361" customFormat="false" ht="13.5" hidden="false" customHeight="false" outlineLevel="0" collapsed="false">
      <c r="A361" s="6" t="s">
        <v>234</v>
      </c>
      <c r="B361" s="6" t="s">
        <v>12</v>
      </c>
      <c r="C361" s="7" t="s">
        <v>235</v>
      </c>
      <c r="D361" s="6" t="n">
        <v>8</v>
      </c>
      <c r="E361" s="6" t="n">
        <v>211</v>
      </c>
      <c r="F361" s="6" t="n">
        <v>405</v>
      </c>
      <c r="G361" s="6" t="n">
        <v>39203</v>
      </c>
      <c r="H361" s="6" t="n">
        <v>0.0018</v>
      </c>
      <c r="I361" s="6" t="n">
        <v>0.0094</v>
      </c>
      <c r="J361" s="6" t="s">
        <v>375</v>
      </c>
    </row>
    <row r="362" customFormat="false" ht="13.5" hidden="false" customHeight="false" outlineLevel="0" collapsed="false">
      <c r="A362" s="6" t="s">
        <v>109</v>
      </c>
      <c r="B362" s="6" t="s">
        <v>12</v>
      </c>
      <c r="C362" s="7" t="s">
        <v>110</v>
      </c>
      <c r="D362" s="6" t="n">
        <v>27</v>
      </c>
      <c r="E362" s="6" t="n">
        <v>211</v>
      </c>
      <c r="F362" s="6" t="n">
        <v>3059</v>
      </c>
      <c r="G362" s="6" t="n">
        <v>39203</v>
      </c>
      <c r="H362" s="6" t="n">
        <v>0.008</v>
      </c>
      <c r="I362" s="6" t="n">
        <v>0.04</v>
      </c>
      <c r="J362" s="6" t="s">
        <v>378</v>
      </c>
    </row>
    <row r="363" customFormat="false" ht="13.5" hidden="false" customHeight="false" outlineLevel="0" collapsed="false">
      <c r="A363" s="6" t="s">
        <v>236</v>
      </c>
      <c r="B363" s="6" t="s">
        <v>12</v>
      </c>
      <c r="C363" s="7" t="s">
        <v>237</v>
      </c>
      <c r="D363" s="6" t="n">
        <v>8</v>
      </c>
      <c r="E363" s="6" t="n">
        <v>211</v>
      </c>
      <c r="F363" s="6" t="n">
        <v>608</v>
      </c>
      <c r="G363" s="6" t="n">
        <v>39203</v>
      </c>
      <c r="H363" s="6" t="n">
        <v>0.019</v>
      </c>
      <c r="I363" s="6" t="n">
        <v>0.092</v>
      </c>
      <c r="J363" s="6" t="s">
        <v>375</v>
      </c>
    </row>
    <row r="364" customFormat="false" ht="13.5" hidden="false" customHeight="false" outlineLevel="0" collapsed="false">
      <c r="A364" s="6" t="s">
        <v>379</v>
      </c>
      <c r="B364" s="6" t="s">
        <v>12</v>
      </c>
      <c r="C364" s="7" t="s">
        <v>380</v>
      </c>
      <c r="D364" s="6" t="n">
        <v>5</v>
      </c>
      <c r="E364" s="6" t="n">
        <v>211</v>
      </c>
      <c r="F364" s="6" t="n">
        <v>626</v>
      </c>
      <c r="G364" s="6" t="n">
        <v>39203</v>
      </c>
      <c r="H364" s="6" t="n">
        <v>0.25</v>
      </c>
      <c r="I364" s="6" t="n">
        <v>1</v>
      </c>
      <c r="J364" s="6" t="s">
        <v>369</v>
      </c>
    </row>
    <row r="365" customFormat="false" ht="13.5" hidden="false" customHeight="false" outlineLevel="0" collapsed="false">
      <c r="A365" s="6" t="s">
        <v>250</v>
      </c>
      <c r="B365" s="6" t="s">
        <v>12</v>
      </c>
      <c r="C365" s="7" t="s">
        <v>251</v>
      </c>
      <c r="D365" s="6" t="n">
        <v>6</v>
      </c>
      <c r="E365" s="6" t="n">
        <v>211</v>
      </c>
      <c r="F365" s="6" t="n">
        <v>1673</v>
      </c>
      <c r="G365" s="6" t="n">
        <v>39203</v>
      </c>
      <c r="H365" s="6" t="n">
        <v>0.89</v>
      </c>
      <c r="I365" s="6" t="n">
        <v>1</v>
      </c>
      <c r="J365" s="6" t="s">
        <v>381</v>
      </c>
    </row>
    <row r="366" customFormat="false" ht="13.5" hidden="false" customHeight="false" outlineLevel="0" collapsed="false">
      <c r="A366" s="6" t="s">
        <v>112</v>
      </c>
      <c r="B366" s="6" t="s">
        <v>113</v>
      </c>
      <c r="C366" s="7" t="s">
        <v>114</v>
      </c>
      <c r="D366" s="6" t="n">
        <v>153</v>
      </c>
      <c r="E366" s="6" t="n">
        <v>211</v>
      </c>
      <c r="F366" s="6" t="n">
        <v>5003</v>
      </c>
      <c r="G366" s="6" t="n">
        <v>39203</v>
      </c>
      <c r="H366" s="8" t="n">
        <v>1.8E-087</v>
      </c>
      <c r="I366" s="8" t="n">
        <v>1.9E-085</v>
      </c>
      <c r="J366" s="6" t="s">
        <v>382</v>
      </c>
    </row>
    <row r="367" customFormat="false" ht="13.5" hidden="false" customHeight="false" outlineLevel="0" collapsed="false">
      <c r="A367" s="6" t="s">
        <v>116</v>
      </c>
      <c r="B367" s="6" t="s">
        <v>113</v>
      </c>
      <c r="C367" s="7" t="s">
        <v>117</v>
      </c>
      <c r="D367" s="6" t="n">
        <v>109</v>
      </c>
      <c r="E367" s="6" t="n">
        <v>211</v>
      </c>
      <c r="F367" s="6" t="n">
        <v>2233</v>
      </c>
      <c r="G367" s="6" t="n">
        <v>39203</v>
      </c>
      <c r="H367" s="8" t="n">
        <v>9E-076</v>
      </c>
      <c r="I367" s="8" t="n">
        <v>4.7E-074</v>
      </c>
      <c r="J367" s="6" t="s">
        <v>383</v>
      </c>
    </row>
    <row r="368" customFormat="false" ht="13.5" hidden="false" customHeight="false" outlineLevel="0" collapsed="false">
      <c r="A368" s="6" t="s">
        <v>119</v>
      </c>
      <c r="B368" s="6" t="s">
        <v>113</v>
      </c>
      <c r="C368" s="7" t="s">
        <v>120</v>
      </c>
      <c r="D368" s="6" t="n">
        <v>85</v>
      </c>
      <c r="E368" s="6" t="n">
        <v>211</v>
      </c>
      <c r="F368" s="6" t="n">
        <v>1390</v>
      </c>
      <c r="G368" s="6" t="n">
        <v>39203</v>
      </c>
      <c r="H368" s="8" t="n">
        <v>1.8E-064</v>
      </c>
      <c r="I368" s="8" t="n">
        <v>6.4E-063</v>
      </c>
      <c r="J368" s="6" t="s">
        <v>384</v>
      </c>
    </row>
    <row r="369" customFormat="false" ht="13.5" hidden="false" customHeight="false" outlineLevel="0" collapsed="false">
      <c r="A369" s="6" t="s">
        <v>122</v>
      </c>
      <c r="B369" s="6" t="s">
        <v>113</v>
      </c>
      <c r="C369" s="7" t="s">
        <v>123</v>
      </c>
      <c r="D369" s="6" t="n">
        <v>154</v>
      </c>
      <c r="E369" s="6" t="n">
        <v>211</v>
      </c>
      <c r="F369" s="6" t="n">
        <v>8298</v>
      </c>
      <c r="G369" s="6" t="n">
        <v>39203</v>
      </c>
      <c r="H369" s="8" t="n">
        <v>9E-058</v>
      </c>
      <c r="I369" s="8" t="n">
        <v>2.4E-056</v>
      </c>
      <c r="J369" s="6" t="s">
        <v>385</v>
      </c>
    </row>
    <row r="370" customFormat="false" ht="13.5" hidden="false" customHeight="false" outlineLevel="0" collapsed="false">
      <c r="A370" s="6" t="s">
        <v>125</v>
      </c>
      <c r="B370" s="6" t="s">
        <v>113</v>
      </c>
      <c r="C370" s="7" t="s">
        <v>126</v>
      </c>
      <c r="D370" s="6" t="n">
        <v>57</v>
      </c>
      <c r="E370" s="6" t="n">
        <v>211</v>
      </c>
      <c r="F370" s="6" t="n">
        <v>985</v>
      </c>
      <c r="G370" s="6" t="n">
        <v>39203</v>
      </c>
      <c r="H370" s="8" t="n">
        <v>9.8E-041</v>
      </c>
      <c r="I370" s="8" t="n">
        <v>2.1E-039</v>
      </c>
      <c r="J370" s="6" t="s">
        <v>386</v>
      </c>
    </row>
    <row r="371" customFormat="false" ht="13.5" hidden="false" customHeight="false" outlineLevel="0" collapsed="false">
      <c r="A371" s="6" t="s">
        <v>128</v>
      </c>
      <c r="B371" s="6" t="s">
        <v>113</v>
      </c>
      <c r="C371" s="7" t="s">
        <v>129</v>
      </c>
      <c r="D371" s="6" t="n">
        <v>184</v>
      </c>
      <c r="E371" s="6" t="n">
        <v>211</v>
      </c>
      <c r="F371" s="6" t="n">
        <v>24279</v>
      </c>
      <c r="G371" s="6" t="n">
        <v>39203</v>
      </c>
      <c r="H371" s="8" t="n">
        <v>3.4E-016</v>
      </c>
      <c r="I371" s="8" t="n">
        <v>6E-015</v>
      </c>
      <c r="J371" s="6" t="s">
        <v>387</v>
      </c>
    </row>
    <row r="372" customFormat="false" ht="13.5" hidden="false" customHeight="false" outlineLevel="0" collapsed="false">
      <c r="A372" s="6" t="s">
        <v>131</v>
      </c>
      <c r="B372" s="6" t="s">
        <v>113</v>
      </c>
      <c r="C372" s="7" t="s">
        <v>132</v>
      </c>
      <c r="D372" s="6" t="n">
        <v>19</v>
      </c>
      <c r="E372" s="6" t="n">
        <v>211</v>
      </c>
      <c r="F372" s="6" t="n">
        <v>745</v>
      </c>
      <c r="G372" s="6" t="n">
        <v>39203</v>
      </c>
      <c r="H372" s="8" t="n">
        <v>3.7E-008</v>
      </c>
      <c r="I372" s="8" t="n">
        <v>5.6E-007</v>
      </c>
      <c r="J372" s="6" t="s">
        <v>388</v>
      </c>
    </row>
    <row r="373" customFormat="false" ht="13.5" hidden="false" customHeight="false" outlineLevel="0" collapsed="false">
      <c r="A373" s="6" t="s">
        <v>149</v>
      </c>
      <c r="B373" s="6" t="s">
        <v>113</v>
      </c>
      <c r="C373" s="7" t="s">
        <v>150</v>
      </c>
      <c r="D373" s="6" t="n">
        <v>39</v>
      </c>
      <c r="E373" s="6" t="n">
        <v>211</v>
      </c>
      <c r="F373" s="6" t="n">
        <v>3989</v>
      </c>
      <c r="G373" s="6" t="n">
        <v>39203</v>
      </c>
      <c r="H373" s="6" t="n">
        <v>0.00019</v>
      </c>
      <c r="I373" s="6" t="n">
        <v>0.0026</v>
      </c>
      <c r="J373" s="6" t="s">
        <v>389</v>
      </c>
    </row>
    <row r="374" customFormat="false" ht="13.5" hidden="false" customHeight="false" outlineLevel="0" collapsed="false">
      <c r="A374" s="6" t="s">
        <v>147</v>
      </c>
      <c r="B374" s="6" t="s">
        <v>113</v>
      </c>
      <c r="C374" s="7" t="s">
        <v>148</v>
      </c>
      <c r="D374" s="6" t="n">
        <v>22</v>
      </c>
      <c r="E374" s="6" t="n">
        <v>211</v>
      </c>
      <c r="F374" s="6" t="n">
        <v>1758</v>
      </c>
      <c r="G374" s="6" t="n">
        <v>39203</v>
      </c>
      <c r="H374" s="6" t="n">
        <v>0.00025</v>
      </c>
      <c r="I374" s="6" t="n">
        <v>0.0026</v>
      </c>
      <c r="J374" s="6" t="s">
        <v>374</v>
      </c>
    </row>
    <row r="375" customFormat="false" ht="13.5" hidden="false" customHeight="false" outlineLevel="0" collapsed="false">
      <c r="A375" s="6" t="s">
        <v>145</v>
      </c>
      <c r="B375" s="6" t="s">
        <v>113</v>
      </c>
      <c r="C375" s="7" t="s">
        <v>146</v>
      </c>
      <c r="D375" s="6" t="n">
        <v>22</v>
      </c>
      <c r="E375" s="6" t="n">
        <v>211</v>
      </c>
      <c r="F375" s="6" t="n">
        <v>1758</v>
      </c>
      <c r="G375" s="6" t="n">
        <v>39203</v>
      </c>
      <c r="H375" s="6" t="n">
        <v>0.00025</v>
      </c>
      <c r="I375" s="6" t="n">
        <v>0.0026</v>
      </c>
      <c r="J375" s="6" t="s">
        <v>374</v>
      </c>
    </row>
    <row r="376" customFormat="false" ht="13.5" hidden="false" customHeight="false" outlineLevel="0" collapsed="false">
      <c r="A376" s="6" t="s">
        <v>134</v>
      </c>
      <c r="B376" s="6" t="s">
        <v>113</v>
      </c>
      <c r="C376" s="7" t="s">
        <v>135</v>
      </c>
      <c r="D376" s="6" t="n">
        <v>7</v>
      </c>
      <c r="E376" s="6" t="n">
        <v>211</v>
      </c>
      <c r="F376" s="6" t="n">
        <v>414</v>
      </c>
      <c r="G376" s="6" t="n">
        <v>39203</v>
      </c>
      <c r="H376" s="6" t="n">
        <v>0.0079</v>
      </c>
      <c r="I376" s="6" t="n">
        <v>0.075</v>
      </c>
      <c r="J376" s="6" t="s">
        <v>390</v>
      </c>
    </row>
    <row r="377" customFormat="false" ht="13.5" hidden="false" customHeight="false" outlineLevel="0" collapsed="false">
      <c r="A377" s="6" t="s">
        <v>143</v>
      </c>
      <c r="B377" s="6" t="s">
        <v>113</v>
      </c>
      <c r="C377" s="7" t="s">
        <v>144</v>
      </c>
      <c r="D377" s="6" t="n">
        <v>13</v>
      </c>
      <c r="E377" s="6" t="n">
        <v>211</v>
      </c>
      <c r="F377" s="6" t="n">
        <v>1377</v>
      </c>
      <c r="G377" s="6" t="n">
        <v>39203</v>
      </c>
      <c r="H377" s="6" t="n">
        <v>0.037</v>
      </c>
      <c r="I377" s="6" t="n">
        <v>0.3</v>
      </c>
      <c r="J377" s="6" t="s">
        <v>391</v>
      </c>
    </row>
    <row r="378" customFormat="false" ht="13.5" hidden="false" customHeight="false" outlineLevel="0" collapsed="false">
      <c r="A378" s="6" t="s">
        <v>140</v>
      </c>
      <c r="B378" s="6" t="s">
        <v>113</v>
      </c>
      <c r="C378" s="7" t="s">
        <v>141</v>
      </c>
      <c r="D378" s="6" t="n">
        <v>13</v>
      </c>
      <c r="E378" s="6" t="n">
        <v>211</v>
      </c>
      <c r="F378" s="6" t="n">
        <v>1377</v>
      </c>
      <c r="G378" s="6" t="n">
        <v>39203</v>
      </c>
      <c r="H378" s="6" t="n">
        <v>0.037</v>
      </c>
      <c r="I378" s="6" t="n">
        <v>0.3</v>
      </c>
      <c r="J378" s="6" t="s">
        <v>391</v>
      </c>
    </row>
    <row r="379" customFormat="false" ht="13.5" hidden="false" customHeight="false" outlineLevel="0" collapsed="false">
      <c r="A379" s="6" t="s">
        <v>155</v>
      </c>
      <c r="B379" s="6" t="s">
        <v>113</v>
      </c>
      <c r="C379" s="7" t="s">
        <v>156</v>
      </c>
      <c r="D379" s="6" t="n">
        <v>39</v>
      </c>
      <c r="E379" s="6" t="n">
        <v>211</v>
      </c>
      <c r="F379" s="6" t="n">
        <v>5507</v>
      </c>
      <c r="G379" s="6" t="n">
        <v>39203</v>
      </c>
      <c r="H379" s="6" t="n">
        <v>0.044</v>
      </c>
      <c r="I379" s="6" t="n">
        <v>0.33</v>
      </c>
      <c r="J379" s="6" t="s">
        <v>389</v>
      </c>
    </row>
    <row r="380" customFormat="false" ht="13.5" hidden="false" customHeight="false" outlineLevel="0" collapsed="false">
      <c r="A380" s="6" t="s">
        <v>137</v>
      </c>
      <c r="B380" s="6" t="s">
        <v>113</v>
      </c>
      <c r="C380" s="7" t="s">
        <v>138</v>
      </c>
      <c r="D380" s="6" t="n">
        <v>10</v>
      </c>
      <c r="E380" s="6" t="n">
        <v>211</v>
      </c>
      <c r="F380" s="6" t="n">
        <v>1082</v>
      </c>
      <c r="G380" s="6" t="n">
        <v>39203</v>
      </c>
      <c r="H380" s="6" t="n">
        <v>0.07</v>
      </c>
      <c r="I380" s="6" t="n">
        <v>0.49</v>
      </c>
      <c r="J380" s="6" t="s">
        <v>392</v>
      </c>
    </row>
    <row r="381" customFormat="false" ht="13.5" hidden="false" customHeight="false" outlineLevel="0" collapsed="false">
      <c r="A381" s="6" t="s">
        <v>161</v>
      </c>
      <c r="B381" s="6" t="s">
        <v>113</v>
      </c>
      <c r="C381" s="7" t="s">
        <v>162</v>
      </c>
      <c r="D381" s="6" t="n">
        <v>39</v>
      </c>
      <c r="E381" s="6" t="n">
        <v>211</v>
      </c>
      <c r="F381" s="6" t="n">
        <v>6652</v>
      </c>
      <c r="G381" s="6" t="n">
        <v>39203</v>
      </c>
      <c r="H381" s="6" t="n">
        <v>0.31</v>
      </c>
      <c r="I381" s="6" t="n">
        <v>1</v>
      </c>
      <c r="J381" s="6" t="s">
        <v>389</v>
      </c>
    </row>
    <row r="382" customFormat="false" ht="13.5" hidden="false" customHeight="false" outlineLevel="0" collapsed="false">
      <c r="A382" s="6" t="s">
        <v>157</v>
      </c>
      <c r="B382" s="6" t="s">
        <v>113</v>
      </c>
      <c r="C382" s="7" t="s">
        <v>158</v>
      </c>
      <c r="D382" s="6" t="n">
        <v>39</v>
      </c>
      <c r="E382" s="6" t="n">
        <v>211</v>
      </c>
      <c r="F382" s="6" t="n">
        <v>6664</v>
      </c>
      <c r="G382" s="6" t="n">
        <v>39203</v>
      </c>
      <c r="H382" s="6" t="n">
        <v>0.31</v>
      </c>
      <c r="I382" s="6" t="n">
        <v>1</v>
      </c>
      <c r="J382" s="6" t="s">
        <v>389</v>
      </c>
    </row>
    <row r="383" customFormat="false" ht="13.5" hidden="false" customHeight="false" outlineLevel="0" collapsed="false">
      <c r="A383" s="6" t="s">
        <v>159</v>
      </c>
      <c r="B383" s="6" t="s">
        <v>113</v>
      </c>
      <c r="C383" s="7" t="s">
        <v>160</v>
      </c>
      <c r="D383" s="6" t="n">
        <v>39</v>
      </c>
      <c r="E383" s="6" t="n">
        <v>211</v>
      </c>
      <c r="F383" s="6" t="n">
        <v>6665</v>
      </c>
      <c r="G383" s="6" t="n">
        <v>39203</v>
      </c>
      <c r="H383" s="6" t="n">
        <v>0.31</v>
      </c>
      <c r="I383" s="6" t="n">
        <v>1</v>
      </c>
      <c r="J383" s="6" t="s">
        <v>389</v>
      </c>
    </row>
    <row r="384" customFormat="false" ht="13.5" hidden="false" customHeight="false" outlineLevel="0" collapsed="false">
      <c r="A384" s="6" t="s">
        <v>152</v>
      </c>
      <c r="B384" s="6" t="s">
        <v>113</v>
      </c>
      <c r="C384" s="7" t="s">
        <v>153</v>
      </c>
      <c r="D384" s="6" t="n">
        <v>22</v>
      </c>
      <c r="E384" s="6" t="n">
        <v>211</v>
      </c>
      <c r="F384" s="6" t="n">
        <v>4766</v>
      </c>
      <c r="G384" s="6" t="n">
        <v>39203</v>
      </c>
      <c r="H384" s="6" t="n">
        <v>0.81</v>
      </c>
      <c r="I384" s="6" t="n">
        <v>1</v>
      </c>
      <c r="J384" s="6" t="s">
        <v>393</v>
      </c>
    </row>
    <row r="385" customFormat="false" ht="13.5" hidden="false" customHeight="false" outlineLevel="0" collapsed="false">
      <c r="A385" s="6" t="s">
        <v>394</v>
      </c>
      <c r="B385" s="6" t="s">
        <v>113</v>
      </c>
      <c r="C385" s="7" t="s">
        <v>395</v>
      </c>
      <c r="D385" s="6" t="n">
        <v>5</v>
      </c>
      <c r="E385" s="6" t="n">
        <v>211</v>
      </c>
      <c r="F385" s="6" t="n">
        <v>1958</v>
      </c>
      <c r="G385" s="6" t="n">
        <v>39203</v>
      </c>
      <c r="H385" s="6" t="n">
        <v>0.98</v>
      </c>
      <c r="I385" s="6" t="n">
        <v>1</v>
      </c>
      <c r="J385" s="6" t="s">
        <v>396</v>
      </c>
    </row>
    <row r="386" customFormat="false" ht="13.5" hidden="false" customHeight="false" outlineLevel="0" collapsed="false">
      <c r="A386" s="6" t="s">
        <v>397</v>
      </c>
      <c r="B386" s="6" t="s">
        <v>113</v>
      </c>
      <c r="C386" s="7" t="s">
        <v>398</v>
      </c>
      <c r="D386" s="6" t="n">
        <v>5</v>
      </c>
      <c r="E386" s="6" t="n">
        <v>211</v>
      </c>
      <c r="F386" s="6" t="n">
        <v>1980</v>
      </c>
      <c r="G386" s="6" t="n">
        <v>39203</v>
      </c>
      <c r="H386" s="6" t="n">
        <v>0.98</v>
      </c>
      <c r="I386" s="6" t="n">
        <v>1</v>
      </c>
      <c r="J386" s="6" t="s">
        <v>396</v>
      </c>
    </row>
    <row r="387" customFormat="false" ht="13.5" hidden="false" customHeight="false" outlineLevel="0" collapsed="false">
      <c r="A387" s="6" t="s">
        <v>268</v>
      </c>
      <c r="B387" s="6" t="s">
        <v>113</v>
      </c>
      <c r="C387" s="7" t="s">
        <v>269</v>
      </c>
      <c r="D387" s="6" t="n">
        <v>6</v>
      </c>
      <c r="E387" s="6" t="n">
        <v>211</v>
      </c>
      <c r="F387" s="6" t="n">
        <v>6408</v>
      </c>
      <c r="G387" s="6" t="n">
        <v>39203</v>
      </c>
      <c r="H387" s="6" t="n">
        <v>1</v>
      </c>
      <c r="I387" s="6" t="n">
        <v>1</v>
      </c>
      <c r="J387" s="6" t="s">
        <v>399</v>
      </c>
    </row>
    <row r="388" customFormat="false" ht="13.5" hidden="false" customHeight="false" outlineLevel="0" collapsed="false">
      <c r="A388" s="6" t="s">
        <v>271</v>
      </c>
      <c r="B388" s="6" t="s">
        <v>113</v>
      </c>
      <c r="C388" s="7" t="s">
        <v>272</v>
      </c>
      <c r="D388" s="6" t="n">
        <v>6</v>
      </c>
      <c r="E388" s="6" t="n">
        <v>211</v>
      </c>
      <c r="F388" s="6" t="n">
        <v>6079</v>
      </c>
      <c r="G388" s="6" t="n">
        <v>39203</v>
      </c>
      <c r="H388" s="6" t="n">
        <v>1</v>
      </c>
      <c r="I388" s="6" t="n">
        <v>1</v>
      </c>
      <c r="J388" s="6" t="s">
        <v>399</v>
      </c>
    </row>
    <row r="389" customFormat="false" ht="13.5" hidden="false" customHeight="false" outlineLevel="0" collapsed="false">
      <c r="A389" s="6" t="s">
        <v>273</v>
      </c>
      <c r="B389" s="6" t="s">
        <v>113</v>
      </c>
      <c r="C389" s="7" t="s">
        <v>274</v>
      </c>
      <c r="D389" s="6" t="n">
        <v>7</v>
      </c>
      <c r="E389" s="6" t="n">
        <v>211</v>
      </c>
      <c r="F389" s="6" t="n">
        <v>6078</v>
      </c>
      <c r="G389" s="6" t="n">
        <v>39203</v>
      </c>
      <c r="H389" s="6" t="n">
        <v>1</v>
      </c>
      <c r="I389" s="6" t="n">
        <v>1</v>
      </c>
      <c r="J389" s="6" t="s">
        <v>400</v>
      </c>
    </row>
    <row r="390" customFormat="false" ht="13.5" hidden="false" customHeight="false" outlineLevel="0" collapsed="false">
      <c r="A390" s="6" t="s">
        <v>276</v>
      </c>
      <c r="B390" s="6" t="s">
        <v>113</v>
      </c>
      <c r="C390" s="7" t="s">
        <v>277</v>
      </c>
      <c r="D390" s="6" t="n">
        <v>11</v>
      </c>
      <c r="E390" s="6" t="n">
        <v>211</v>
      </c>
      <c r="F390" s="6" t="n">
        <v>17617</v>
      </c>
      <c r="G390" s="6" t="n">
        <v>39203</v>
      </c>
      <c r="H390" s="6" t="n">
        <v>1</v>
      </c>
      <c r="I390" s="6" t="n">
        <v>1</v>
      </c>
      <c r="J390" s="6" t="s">
        <v>401</v>
      </c>
    </row>
    <row r="391" customFormat="false" ht="13.5" hidden="false" customHeight="false" outlineLevel="0" collapsed="false">
      <c r="A391" s="6" t="s">
        <v>279</v>
      </c>
      <c r="B391" s="6" t="s">
        <v>113</v>
      </c>
      <c r="C391" s="7" t="s">
        <v>280</v>
      </c>
      <c r="D391" s="6" t="n">
        <v>6</v>
      </c>
      <c r="E391" s="6" t="n">
        <v>211</v>
      </c>
      <c r="F391" s="6" t="n">
        <v>5800</v>
      </c>
      <c r="G391" s="6" t="n">
        <v>39203</v>
      </c>
      <c r="H391" s="6" t="n">
        <v>1</v>
      </c>
      <c r="I391" s="6" t="n">
        <v>1</v>
      </c>
      <c r="J391" s="6" t="s">
        <v>399</v>
      </c>
    </row>
    <row r="392" customFormat="false" ht="13.5" hidden="false" customHeight="false" outlineLevel="0" collapsed="false">
      <c r="A392" s="6" t="s">
        <v>281</v>
      </c>
      <c r="B392" s="6" t="s">
        <v>113</v>
      </c>
      <c r="C392" s="7" t="s">
        <v>282</v>
      </c>
      <c r="D392" s="6" t="n">
        <v>6</v>
      </c>
      <c r="E392" s="6" t="n">
        <v>211</v>
      </c>
      <c r="F392" s="6" t="n">
        <v>5800</v>
      </c>
      <c r="G392" s="6" t="n">
        <v>39203</v>
      </c>
      <c r="H392" s="6" t="n">
        <v>1</v>
      </c>
      <c r="I392" s="6" t="n">
        <v>1</v>
      </c>
      <c r="J392" s="6" t="s">
        <v>399</v>
      </c>
    </row>
    <row r="393" customFormat="false" ht="13.5" hidden="false" customHeight="false" outlineLevel="0" collapsed="false">
      <c r="A393" s="6" t="s">
        <v>163</v>
      </c>
      <c r="B393" s="6" t="s">
        <v>164</v>
      </c>
      <c r="C393" s="7" t="s">
        <v>165</v>
      </c>
      <c r="D393" s="6" t="n">
        <v>84</v>
      </c>
      <c r="E393" s="6" t="n">
        <v>211</v>
      </c>
      <c r="F393" s="6" t="n">
        <v>3212</v>
      </c>
      <c r="G393" s="6" t="n">
        <v>39203</v>
      </c>
      <c r="H393" s="8" t="n">
        <v>5.7E-036</v>
      </c>
      <c r="I393" s="8" t="n">
        <v>5.7E-034</v>
      </c>
      <c r="J393" s="6" t="s">
        <v>402</v>
      </c>
    </row>
    <row r="394" customFormat="false" ht="13.5" hidden="false" customHeight="false" outlineLevel="0" collapsed="false">
      <c r="A394" s="6" t="s">
        <v>167</v>
      </c>
      <c r="B394" s="6" t="s">
        <v>164</v>
      </c>
      <c r="C394" s="7" t="s">
        <v>168</v>
      </c>
      <c r="D394" s="6" t="n">
        <v>86</v>
      </c>
      <c r="E394" s="6" t="n">
        <v>211</v>
      </c>
      <c r="F394" s="6" t="n">
        <v>4093</v>
      </c>
      <c r="G394" s="6" t="n">
        <v>39203</v>
      </c>
      <c r="H394" s="8" t="n">
        <v>4.3E-030</v>
      </c>
      <c r="I394" s="8" t="n">
        <v>2.2E-028</v>
      </c>
      <c r="J394" s="6" t="s">
        <v>403</v>
      </c>
    </row>
    <row r="395" customFormat="false" ht="13.5" hidden="false" customHeight="false" outlineLevel="0" collapsed="false">
      <c r="A395" s="6" t="s">
        <v>169</v>
      </c>
      <c r="B395" s="6" t="s">
        <v>164</v>
      </c>
      <c r="C395" s="7" t="s">
        <v>170</v>
      </c>
      <c r="D395" s="6" t="n">
        <v>86</v>
      </c>
      <c r="E395" s="6" t="n">
        <v>211</v>
      </c>
      <c r="F395" s="6" t="n">
        <v>4127</v>
      </c>
      <c r="G395" s="6" t="n">
        <v>39203</v>
      </c>
      <c r="H395" s="8" t="n">
        <v>7.8E-030</v>
      </c>
      <c r="I395" s="8" t="n">
        <v>2.6E-028</v>
      </c>
      <c r="J395" s="6" t="s">
        <v>403</v>
      </c>
    </row>
    <row r="396" customFormat="false" ht="13.5" hidden="false" customHeight="false" outlineLevel="0" collapsed="false">
      <c r="A396" s="6" t="s">
        <v>176</v>
      </c>
      <c r="B396" s="6" t="s">
        <v>164</v>
      </c>
      <c r="C396" s="7" t="s">
        <v>177</v>
      </c>
      <c r="D396" s="6" t="n">
        <v>110</v>
      </c>
      <c r="E396" s="6" t="n">
        <v>211</v>
      </c>
      <c r="F396" s="6" t="n">
        <v>9403</v>
      </c>
      <c r="G396" s="6" t="n">
        <v>39203</v>
      </c>
      <c r="H396" s="8" t="n">
        <v>1.6E-018</v>
      </c>
      <c r="I396" s="8" t="n">
        <v>3E-017</v>
      </c>
      <c r="J396" s="6" t="s">
        <v>404</v>
      </c>
    </row>
    <row r="397" customFormat="false" ht="13.5" hidden="false" customHeight="false" outlineLevel="0" collapsed="false">
      <c r="A397" s="6" t="s">
        <v>171</v>
      </c>
      <c r="B397" s="6" t="s">
        <v>164</v>
      </c>
      <c r="C397" s="7" t="s">
        <v>172</v>
      </c>
      <c r="D397" s="6" t="n">
        <v>87</v>
      </c>
      <c r="E397" s="6" t="n">
        <v>211</v>
      </c>
      <c r="F397" s="6" t="n">
        <v>6224</v>
      </c>
      <c r="G397" s="6" t="n">
        <v>39203</v>
      </c>
      <c r="H397" s="8" t="n">
        <v>1.8E-018</v>
      </c>
      <c r="I397" s="8" t="n">
        <v>3E-017</v>
      </c>
      <c r="J397" s="6" t="s">
        <v>405</v>
      </c>
    </row>
    <row r="398" customFormat="false" ht="13.5" hidden="false" customHeight="false" outlineLevel="0" collapsed="false">
      <c r="A398" s="6" t="s">
        <v>174</v>
      </c>
      <c r="B398" s="6" t="s">
        <v>164</v>
      </c>
      <c r="C398" s="7" t="s">
        <v>175</v>
      </c>
      <c r="D398" s="6" t="n">
        <v>87</v>
      </c>
      <c r="E398" s="6" t="n">
        <v>211</v>
      </c>
      <c r="F398" s="6" t="n">
        <v>6224</v>
      </c>
      <c r="G398" s="6" t="n">
        <v>39203</v>
      </c>
      <c r="H398" s="8" t="n">
        <v>1.8E-018</v>
      </c>
      <c r="I398" s="8" t="n">
        <v>3E-017</v>
      </c>
      <c r="J398" s="6" t="s">
        <v>405</v>
      </c>
    </row>
    <row r="399" customFormat="false" ht="13.5" hidden="false" customHeight="false" outlineLevel="0" collapsed="false">
      <c r="A399" s="6" t="s">
        <v>179</v>
      </c>
      <c r="B399" s="6" t="s">
        <v>164</v>
      </c>
      <c r="C399" s="7" t="s">
        <v>180</v>
      </c>
      <c r="D399" s="6" t="n">
        <v>89</v>
      </c>
      <c r="E399" s="6" t="n">
        <v>211</v>
      </c>
      <c r="F399" s="6" t="n">
        <v>7930</v>
      </c>
      <c r="G399" s="6" t="n">
        <v>39203</v>
      </c>
      <c r="H399" s="8" t="n">
        <v>4.4E-013</v>
      </c>
      <c r="I399" s="8" t="n">
        <v>6.4E-012</v>
      </c>
      <c r="J399" s="6" t="s">
        <v>406</v>
      </c>
    </row>
    <row r="400" customFormat="false" ht="13.5" hidden="false" customHeight="false" outlineLevel="0" collapsed="false">
      <c r="A400" s="6" t="s">
        <v>185</v>
      </c>
      <c r="B400" s="6" t="s">
        <v>164</v>
      </c>
      <c r="C400" s="7" t="s">
        <v>186</v>
      </c>
      <c r="D400" s="6" t="n">
        <v>113</v>
      </c>
      <c r="E400" s="6" t="n">
        <v>211</v>
      </c>
      <c r="F400" s="6" t="n">
        <v>13914</v>
      </c>
      <c r="G400" s="6" t="n">
        <v>39203</v>
      </c>
      <c r="H400" s="8" t="n">
        <v>6.9E-008</v>
      </c>
      <c r="I400" s="8" t="n">
        <v>7.7E-007</v>
      </c>
      <c r="J400" s="6" t="s">
        <v>407</v>
      </c>
    </row>
    <row r="401" customFormat="false" ht="13.5" hidden="false" customHeight="false" outlineLevel="0" collapsed="false">
      <c r="A401" s="6" t="s">
        <v>182</v>
      </c>
      <c r="B401" s="6" t="s">
        <v>164</v>
      </c>
      <c r="C401" s="7" t="s">
        <v>183</v>
      </c>
      <c r="D401" s="6" t="n">
        <v>113</v>
      </c>
      <c r="E401" s="6" t="n">
        <v>211</v>
      </c>
      <c r="F401" s="6" t="n">
        <v>13914</v>
      </c>
      <c r="G401" s="6" t="n">
        <v>39203</v>
      </c>
      <c r="H401" s="8" t="n">
        <v>6.9E-008</v>
      </c>
      <c r="I401" s="8" t="n">
        <v>7.7E-007</v>
      </c>
      <c r="J401" s="6" t="s">
        <v>407</v>
      </c>
    </row>
    <row r="402" customFormat="false" ht="13.5" hidden="false" customHeight="false" outlineLevel="0" collapsed="false">
      <c r="A402" s="6" t="s">
        <v>289</v>
      </c>
      <c r="B402" s="6" t="s">
        <v>164</v>
      </c>
      <c r="C402" s="7" t="s">
        <v>290</v>
      </c>
      <c r="D402" s="6" t="n">
        <v>5</v>
      </c>
      <c r="E402" s="6" t="n">
        <v>211</v>
      </c>
      <c r="F402" s="6" t="n">
        <v>84</v>
      </c>
      <c r="G402" s="6" t="n">
        <v>39203</v>
      </c>
      <c r="H402" s="6" t="n">
        <v>0.00012</v>
      </c>
      <c r="I402" s="6" t="n">
        <v>0.0012</v>
      </c>
      <c r="J402" s="6" t="s">
        <v>408</v>
      </c>
    </row>
    <row r="403" customFormat="false" ht="13.5" hidden="false" customHeight="false" outlineLevel="0" collapsed="false">
      <c r="A403" s="6" t="s">
        <v>292</v>
      </c>
      <c r="B403" s="6" t="s">
        <v>164</v>
      </c>
      <c r="C403" s="7" t="s">
        <v>293</v>
      </c>
      <c r="D403" s="6" t="n">
        <v>5</v>
      </c>
      <c r="E403" s="6" t="n">
        <v>211</v>
      </c>
      <c r="F403" s="6" t="n">
        <v>138</v>
      </c>
      <c r="G403" s="6" t="n">
        <v>39203</v>
      </c>
      <c r="H403" s="6" t="n">
        <v>0.0011</v>
      </c>
      <c r="I403" s="6" t="n">
        <v>0.0089</v>
      </c>
      <c r="J403" s="6" t="s">
        <v>408</v>
      </c>
    </row>
    <row r="404" customFormat="false" ht="13.5" hidden="false" customHeight="false" outlineLevel="0" collapsed="false">
      <c r="A404" s="6" t="s">
        <v>294</v>
      </c>
      <c r="B404" s="6" t="s">
        <v>164</v>
      </c>
      <c r="C404" s="7" t="s">
        <v>295</v>
      </c>
      <c r="D404" s="6" t="n">
        <v>5</v>
      </c>
      <c r="E404" s="6" t="n">
        <v>211</v>
      </c>
      <c r="F404" s="6" t="n">
        <v>138</v>
      </c>
      <c r="G404" s="6" t="n">
        <v>39203</v>
      </c>
      <c r="H404" s="6" t="n">
        <v>0.0011</v>
      </c>
      <c r="I404" s="6" t="n">
        <v>0.0089</v>
      </c>
      <c r="J404" s="6" t="s">
        <v>408</v>
      </c>
    </row>
    <row r="405" customFormat="false" ht="13.5" hidden="false" customHeight="false" outlineLevel="0" collapsed="false">
      <c r="A405" s="6" t="s">
        <v>296</v>
      </c>
      <c r="B405" s="6" t="s">
        <v>164</v>
      </c>
      <c r="C405" s="7" t="s">
        <v>297</v>
      </c>
      <c r="D405" s="6" t="n">
        <v>5</v>
      </c>
      <c r="E405" s="6" t="n">
        <v>211</v>
      </c>
      <c r="F405" s="6" t="n">
        <v>150</v>
      </c>
      <c r="G405" s="6" t="n">
        <v>39203</v>
      </c>
      <c r="H405" s="6" t="n">
        <v>0.0015</v>
      </c>
      <c r="I405" s="6" t="n">
        <v>0.012</v>
      </c>
      <c r="J405" s="6" t="s">
        <v>408</v>
      </c>
    </row>
    <row r="406" customFormat="false" ht="13.5" hidden="false" customHeight="false" outlineLevel="0" collapsed="false">
      <c r="A406" s="6" t="s">
        <v>298</v>
      </c>
      <c r="B406" s="6" t="s">
        <v>164</v>
      </c>
      <c r="C406" s="7" t="s">
        <v>299</v>
      </c>
      <c r="D406" s="6" t="n">
        <v>5</v>
      </c>
      <c r="E406" s="6" t="n">
        <v>211</v>
      </c>
      <c r="F406" s="6" t="n">
        <v>189</v>
      </c>
      <c r="G406" s="6" t="n">
        <v>39203</v>
      </c>
      <c r="H406" s="6" t="n">
        <v>0.004</v>
      </c>
      <c r="I406" s="6" t="n">
        <v>0.027</v>
      </c>
      <c r="J406" s="6" t="s">
        <v>408</v>
      </c>
    </row>
    <row r="407" customFormat="false" ht="13.5" hidden="false" customHeight="false" outlineLevel="0" collapsed="false">
      <c r="A407" s="6" t="s">
        <v>300</v>
      </c>
      <c r="B407" s="6" t="s">
        <v>164</v>
      </c>
      <c r="C407" s="7" t="s">
        <v>301</v>
      </c>
      <c r="D407" s="6" t="n">
        <v>5</v>
      </c>
      <c r="E407" s="6" t="n">
        <v>211</v>
      </c>
      <c r="F407" s="6" t="n">
        <v>189</v>
      </c>
      <c r="G407" s="6" t="n">
        <v>39203</v>
      </c>
      <c r="H407" s="6" t="n">
        <v>0.004</v>
      </c>
      <c r="I407" s="6" t="n">
        <v>0.027</v>
      </c>
      <c r="J407" s="6" t="s">
        <v>408</v>
      </c>
    </row>
    <row r="408" customFormat="false" ht="13.5" hidden="false" customHeight="false" outlineLevel="0" collapsed="false">
      <c r="A408" s="6" t="s">
        <v>302</v>
      </c>
      <c r="B408" s="6" t="s">
        <v>164</v>
      </c>
      <c r="C408" s="7" t="s">
        <v>303</v>
      </c>
      <c r="D408" s="6" t="n">
        <v>5</v>
      </c>
      <c r="E408" s="6" t="n">
        <v>211</v>
      </c>
      <c r="F408" s="6" t="n">
        <v>214</v>
      </c>
      <c r="G408" s="6" t="n">
        <v>39203</v>
      </c>
      <c r="H408" s="6" t="n">
        <v>0.0067</v>
      </c>
      <c r="I408" s="6" t="n">
        <v>0.042</v>
      </c>
      <c r="J408" s="6" t="s">
        <v>408</v>
      </c>
    </row>
    <row r="409" customFormat="false" ht="13.5" hidden="false" customHeight="false" outlineLevel="0" collapsed="false">
      <c r="A409" s="6" t="s">
        <v>304</v>
      </c>
      <c r="B409" s="6" t="s">
        <v>164</v>
      </c>
      <c r="C409" s="7" t="s">
        <v>305</v>
      </c>
      <c r="D409" s="6" t="n">
        <v>5</v>
      </c>
      <c r="E409" s="6" t="n">
        <v>211</v>
      </c>
      <c r="F409" s="6" t="n">
        <v>233</v>
      </c>
      <c r="G409" s="6" t="n">
        <v>39203</v>
      </c>
      <c r="H409" s="6" t="n">
        <v>0.0094</v>
      </c>
      <c r="I409" s="6" t="n">
        <v>0.055</v>
      </c>
      <c r="J409" s="6" t="s">
        <v>408</v>
      </c>
    </row>
    <row r="410" customFormat="false" ht="13.5" hidden="false" customHeight="false" outlineLevel="0" collapsed="false">
      <c r="A410" s="6" t="s">
        <v>311</v>
      </c>
      <c r="B410" s="6" t="s">
        <v>164</v>
      </c>
      <c r="C410" s="7" t="s">
        <v>312</v>
      </c>
      <c r="D410" s="6" t="n">
        <v>7</v>
      </c>
      <c r="E410" s="6" t="n">
        <v>211</v>
      </c>
      <c r="F410" s="6" t="n">
        <v>1764</v>
      </c>
      <c r="G410" s="6" t="n">
        <v>39203</v>
      </c>
      <c r="H410" s="6" t="n">
        <v>0.84</v>
      </c>
      <c r="I410" s="6" t="n">
        <v>1</v>
      </c>
      <c r="J410" s="6" t="s">
        <v>409</v>
      </c>
    </row>
    <row r="411" customFormat="false" ht="13.5" hidden="false" customHeight="false" outlineLevel="0" collapsed="false">
      <c r="A411" s="6" t="s">
        <v>314</v>
      </c>
      <c r="B411" s="6" t="s">
        <v>164</v>
      </c>
      <c r="C411" s="7" t="s">
        <v>315</v>
      </c>
      <c r="D411" s="6" t="n">
        <v>7</v>
      </c>
      <c r="E411" s="6" t="n">
        <v>211</v>
      </c>
      <c r="F411" s="6" t="n">
        <v>1764</v>
      </c>
      <c r="G411" s="6" t="n">
        <v>39203</v>
      </c>
      <c r="H411" s="6" t="n">
        <v>0.84</v>
      </c>
      <c r="I411" s="6" t="n">
        <v>1</v>
      </c>
      <c r="J411" s="6" t="s">
        <v>409</v>
      </c>
    </row>
    <row r="412" customFormat="false" ht="13.5" hidden="false" customHeight="false" outlineLevel="0" collapsed="false">
      <c r="A412" s="6" t="s">
        <v>318</v>
      </c>
      <c r="B412" s="6" t="s">
        <v>164</v>
      </c>
      <c r="C412" s="7" t="s">
        <v>319</v>
      </c>
      <c r="D412" s="6" t="n">
        <v>6</v>
      </c>
      <c r="E412" s="6" t="n">
        <v>211</v>
      </c>
      <c r="F412" s="6" t="n">
        <v>1824</v>
      </c>
      <c r="G412" s="6" t="n">
        <v>39203</v>
      </c>
      <c r="H412" s="6" t="n">
        <v>0.93</v>
      </c>
      <c r="I412" s="6" t="n">
        <v>1</v>
      </c>
      <c r="J412" s="6" t="s">
        <v>410</v>
      </c>
    </row>
    <row r="413" customFormat="false" ht="13.5" hidden="false" customHeight="false" outlineLevel="0" collapsed="false">
      <c r="A413" s="6" t="s">
        <v>306</v>
      </c>
      <c r="B413" s="6" t="s">
        <v>164</v>
      </c>
      <c r="C413" s="7" t="s">
        <v>307</v>
      </c>
      <c r="D413" s="6" t="n">
        <v>5</v>
      </c>
      <c r="E413" s="6" t="n">
        <v>211</v>
      </c>
      <c r="F413" s="6" t="n">
        <v>2156</v>
      </c>
      <c r="G413" s="6" t="n">
        <v>39203</v>
      </c>
      <c r="H413" s="6" t="n">
        <v>0.99</v>
      </c>
      <c r="I413" s="6" t="n">
        <v>1</v>
      </c>
      <c r="J413" s="6" t="s">
        <v>411</v>
      </c>
    </row>
    <row r="414" customFormat="false" ht="13.5" hidden="false" customHeight="false" outlineLevel="0" collapsed="false">
      <c r="A414" s="6" t="s">
        <v>309</v>
      </c>
      <c r="B414" s="6" t="s">
        <v>164</v>
      </c>
      <c r="C414" s="7" t="s">
        <v>310</v>
      </c>
      <c r="D414" s="6" t="n">
        <v>5</v>
      </c>
      <c r="E414" s="6" t="n">
        <v>211</v>
      </c>
      <c r="F414" s="6" t="n">
        <v>2183</v>
      </c>
      <c r="G414" s="6" t="n">
        <v>39203</v>
      </c>
      <c r="H414" s="6" t="n">
        <v>0.99</v>
      </c>
      <c r="I414" s="6" t="n">
        <v>1</v>
      </c>
      <c r="J414" s="6" t="s">
        <v>411</v>
      </c>
    </row>
    <row r="415" customFormat="false" ht="13.5" hidden="false" customHeight="false" outlineLevel="0" collapsed="false">
      <c r="A415" s="6" t="s">
        <v>321</v>
      </c>
      <c r="B415" s="6" t="s">
        <v>164</v>
      </c>
      <c r="C415" s="7" t="s">
        <v>322</v>
      </c>
      <c r="D415" s="6" t="n">
        <v>7</v>
      </c>
      <c r="E415" s="6" t="n">
        <v>211</v>
      </c>
      <c r="F415" s="6" t="n">
        <v>5307</v>
      </c>
      <c r="G415" s="6" t="n">
        <v>39203</v>
      </c>
      <c r="H415" s="6" t="n">
        <v>1</v>
      </c>
      <c r="I415" s="6" t="n">
        <v>1</v>
      </c>
      <c r="J415" s="6" t="s">
        <v>412</v>
      </c>
    </row>
    <row r="416" customFormat="false" ht="13.5" hidden="false" customHeight="false" outlineLevel="0" collapsed="false">
      <c r="A416" s="6" t="s">
        <v>316</v>
      </c>
      <c r="B416" s="6" t="s">
        <v>164</v>
      </c>
      <c r="C416" s="7" t="s">
        <v>317</v>
      </c>
      <c r="D416" s="6" t="n">
        <v>6</v>
      </c>
      <c r="E416" s="6" t="n">
        <v>211</v>
      </c>
      <c r="F416" s="6" t="n">
        <v>2684</v>
      </c>
      <c r="G416" s="6" t="n">
        <v>39203</v>
      </c>
      <c r="H416" s="6" t="n">
        <v>1</v>
      </c>
      <c r="I416" s="6" t="n">
        <v>1</v>
      </c>
      <c r="J416" s="6" t="s">
        <v>413</v>
      </c>
    </row>
    <row r="417" customFormat="false" ht="13.5" hidden="false" customHeight="false" outlineLevel="0" collapsed="false">
      <c r="A417" s="6" t="s">
        <v>187</v>
      </c>
      <c r="B417" s="6" t="s">
        <v>164</v>
      </c>
      <c r="C417" s="7" t="s">
        <v>188</v>
      </c>
      <c r="D417" s="6" t="n">
        <v>7</v>
      </c>
      <c r="E417" s="6" t="n">
        <v>211</v>
      </c>
      <c r="F417" s="6" t="n">
        <v>3586</v>
      </c>
      <c r="G417" s="6" t="n">
        <v>39203</v>
      </c>
      <c r="H417" s="6" t="n">
        <v>1</v>
      </c>
      <c r="I417" s="6" t="n">
        <v>1</v>
      </c>
      <c r="J417" s="6" t="s">
        <v>409</v>
      </c>
    </row>
    <row r="418" customFormat="false" ht="13.5" hidden="false" customHeight="false" outlineLevel="0" collapsed="false">
      <c r="A418" s="6" t="s">
        <v>190</v>
      </c>
      <c r="B418" s="6" t="s">
        <v>164</v>
      </c>
      <c r="C418" s="7" t="s">
        <v>191</v>
      </c>
      <c r="D418" s="6" t="n">
        <v>5</v>
      </c>
      <c r="E418" s="6" t="n">
        <v>211</v>
      </c>
      <c r="F418" s="6" t="n">
        <v>3593</v>
      </c>
      <c r="G418" s="6" t="n">
        <v>39203</v>
      </c>
      <c r="H418" s="6" t="n">
        <v>1</v>
      </c>
      <c r="I418" s="6" t="n">
        <v>1</v>
      </c>
      <c r="J418" s="6" t="s">
        <v>414</v>
      </c>
    </row>
  </sheetData>
  <mergeCells count="4">
    <mergeCell ref="A1:IV1"/>
    <mergeCell ref="A78:IV78"/>
    <mergeCell ref="A199:IV199"/>
    <mergeCell ref="A296:IV296"/>
  </mergeCells>
  <conditionalFormatting sqref="C78:C198">
    <cfRule type="expression" priority="2" aboveAverage="0" equalAverage="0" bottom="0" percent="0" rank="0" text="" dxfId="0">
      <formula>AND(COUNTIF($C$78:$C$198,C78)&gt;1,NOT(ISBLANK(C78)))</formula>
    </cfRule>
  </conditionalFormatting>
  <conditionalFormatting sqref="C200:C295">
    <cfRule type="expression" priority="3" aboveAverage="0" equalAverage="0" bottom="0" percent="0" rank="0" text="" dxfId="1">
      <formula>AND(COUNTIF($C$200:$C$295,C200)&gt;1,NOT(ISBLANK(C200)))</formula>
    </cfRule>
  </conditionalFormatting>
  <conditionalFormatting sqref="C199">
    <cfRule type="expression" priority="4" aboveAverage="0" equalAverage="0" bottom="0" percent="0" rank="0" text="" dxfId="2">
      <formula>AND(COUNTIF($C$199:$C$199,C199)&gt;1,NOT(ISBLANK(C199)))</formula>
    </cfRule>
  </conditionalFormatting>
  <conditionalFormatting sqref="C297">
    <cfRule type="expression" priority="5" aboveAverage="0" equalAverage="0" bottom="0" percent="0" rank="0" text="" dxfId="3">
      <formula>AND(COUNTIF($C$297:$C$297,C297)&gt;1,NOT(ISBLANK(C297)))</formula>
    </cfRule>
  </conditionalFormatting>
  <conditionalFormatting sqref="C297">
    <cfRule type="expression" priority="6" aboveAverage="0" equalAverage="0" bottom="0" percent="0" rank="0" text="" dxfId="4">
      <formula>AND(COUNTIF($C$297:$C$297,C297)&gt;1,NOT(ISBLANK(C297)))</formula>
    </cfRule>
  </conditionalFormatting>
  <conditionalFormatting sqref="C297:C418">
    <cfRule type="expression" priority="7" aboveAverage="0" equalAverage="0" bottom="0" percent="0" rank="0" text="" dxfId="5">
      <formula>AND(COUNTIF($C$297:$C$418,C297)&gt;1,NOT(ISBLANK(C297)))</formula>
    </cfRule>
  </conditionalFormatting>
  <conditionalFormatting sqref="C296">
    <cfRule type="expression" priority="8" aboveAverage="0" equalAverage="0" bottom="0" percent="0" rank="0" text="" dxfId="6">
      <formula>AND(COUNTIF($C$296:$C$296,C296)&gt;1,NOT(ISBLANK(C29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10T11:04:25Z</dcterms:created>
  <dc:creator>Jeff</dc:creator>
  <dc:description/>
  <dc:language>en-US</dc:language>
  <cp:lastModifiedBy>Jianzhou Qu</cp:lastModifiedBy>
  <dcterms:modified xsi:type="dcterms:W3CDTF">2016-08-23T08:52:32Z</dcterms:modified>
  <cp:revision>0</cp:revision>
  <dc:subject/>
  <dc:title/>
</cp:coreProperties>
</file>